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27610"/>
  <workbookPr autoCompressPictures="0"/>
  <mc:AlternateContent xmlns:mc="http://schemas.openxmlformats.org/markup-compatibility/2006">
    <mc:Choice Requires="x15">
      <x15ac:absPath xmlns:x15ac="http://schemas.microsoft.com/office/spreadsheetml/2010/11/ac" url="/Users/lilymomper/Dropbox/Frontiers/Supplementary materials/"/>
    </mc:Choice>
  </mc:AlternateContent>
  <bookViews>
    <workbookView xWindow="0" yWindow="460" windowWidth="22820" windowHeight="15080"/>
  </bookViews>
  <sheets>
    <sheet name="7MFKBBAA014-Alignment-HitTable" sheetId="1" r:id="rId1"/>
  </sheets>
  <calcPr calcId="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616" uniqueCount="444">
  <si>
    <t>SURF_17</t>
  </si>
  <si>
    <t>gi|220937284|gb|FJ484779.1|</t>
  </si>
  <si>
    <t>FJ484779.1</t>
  </si>
  <si>
    <t>gi|511199911|gb|KC605086.1|</t>
  </si>
  <si>
    <t>KC605086.1</t>
  </si>
  <si>
    <t>gi|549150247|dbj|AB858525.1|</t>
  </si>
  <si>
    <t>AB858525.1</t>
  </si>
  <si>
    <t>gi|365193354|gb|JN977382.1|</t>
  </si>
  <si>
    <t>JN977382.1</t>
  </si>
  <si>
    <t>gi|388483214|gb|JQ989589.1|</t>
  </si>
  <si>
    <t>JQ989589.1</t>
  </si>
  <si>
    <t>gi|166209482|gb|EU385787.1|</t>
  </si>
  <si>
    <t>EU385787.1</t>
  </si>
  <si>
    <t>gi|186462067|gb|EU652510.1|</t>
  </si>
  <si>
    <t>EU652510.1</t>
  </si>
  <si>
    <t>gi|661349131|gb|KJ604900.1|</t>
  </si>
  <si>
    <t>KJ604900.1</t>
  </si>
  <si>
    <t>gi|768806410|gb|KP247200.1|</t>
  </si>
  <si>
    <t>KP247200.1</t>
  </si>
  <si>
    <t>gi|291065813|gb|GU566908.1|</t>
  </si>
  <si>
    <t>GU566908.1</t>
  </si>
  <si>
    <t>gi|187472598|gb|EU487995.1|</t>
  </si>
  <si>
    <t>EU487995.1</t>
  </si>
  <si>
    <t>gi|295007206|emb|FN808101.1|</t>
  </si>
  <si>
    <t>FN808101.1</t>
  </si>
  <si>
    <t>gi|295007149|emb|FN808044.1|</t>
  </si>
  <si>
    <t>FN808044.1</t>
  </si>
  <si>
    <t>gi|147907741|gb|EF545912.1|</t>
  </si>
  <si>
    <t>EF545912.1</t>
  </si>
  <si>
    <t>gi|316980938|dbj|AB583349.1|</t>
  </si>
  <si>
    <t>AB583349.1</t>
  </si>
  <si>
    <t>gi|261863443|gb|GU056068.1|</t>
  </si>
  <si>
    <t>GU056068.1</t>
  </si>
  <si>
    <t>gi|390176128|gb|JQ906949.1|</t>
  </si>
  <si>
    <t>JQ906949.1</t>
  </si>
  <si>
    <t>gi|339830732|gb|JN038213.1|</t>
  </si>
  <si>
    <t>JN038213.1</t>
  </si>
  <si>
    <t>gi|685510260|gb|KM018521.1|</t>
  </si>
  <si>
    <t>KM018521.1</t>
  </si>
  <si>
    <t>gi|685510259|gb|KM018520.1|</t>
  </si>
  <si>
    <t>KM018520.1</t>
  </si>
  <si>
    <t>gi|333037414|gb|JF727701.1|</t>
  </si>
  <si>
    <t>JF727701.1</t>
  </si>
  <si>
    <t>gi|967512187|gb|KR857594.1|</t>
  </si>
  <si>
    <t>KR857594.1</t>
  </si>
  <si>
    <t>gi|411014236|gb|JQ366999.2|</t>
  </si>
  <si>
    <t>JQ366999.2</t>
  </si>
  <si>
    <t>gi|259122811|gb|GQ500710.1|</t>
  </si>
  <si>
    <t>GQ500710.1</t>
  </si>
  <si>
    <t>gi|1040460204|emb|LN870726.1|</t>
  </si>
  <si>
    <t>LN870726.1</t>
  </si>
  <si>
    <t>gi|385663650|gb|JQ716267.1|</t>
  </si>
  <si>
    <t>JQ716267.1</t>
  </si>
  <si>
    <t>gi|326699472|gb|JF344571.1|</t>
  </si>
  <si>
    <t>JF344571.1</t>
  </si>
  <si>
    <t>gi|186462063|gb|EU652506.1|</t>
  </si>
  <si>
    <t>EU652506.1</t>
  </si>
  <si>
    <t>gi|685510258|gb|KM018519.1|</t>
  </si>
  <si>
    <t>KM018519.1</t>
  </si>
  <si>
    <t>gi|334303159|gb|JF809778.1|</t>
  </si>
  <si>
    <t>JF809778.1</t>
  </si>
  <si>
    <t>gi|307940492|gb|HQ114039.1|</t>
  </si>
  <si>
    <t>HQ114039.1</t>
  </si>
  <si>
    <t>gi|386872254|gb|JQ824997.1|</t>
  </si>
  <si>
    <t>JQ824997.1</t>
  </si>
  <si>
    <t>gi|323148540|gb|HQ684439.1|</t>
  </si>
  <si>
    <t>HQ684439.1</t>
  </si>
  <si>
    <t>gi|347663598|gb|JN018755.1|</t>
  </si>
  <si>
    <t>JN018755.1</t>
  </si>
  <si>
    <t>gi|84618054|emb|AM040134.1|</t>
  </si>
  <si>
    <t>AM040134.1</t>
  </si>
  <si>
    <t>gi|371786405|emb|HE614749.1|</t>
  </si>
  <si>
    <t>HE614749.1</t>
  </si>
  <si>
    <t>gi|371783856|emb|HE614770.1|</t>
  </si>
  <si>
    <t>HE614770.1</t>
  </si>
  <si>
    <t>gi|371779828|emb|HE614787.1|</t>
  </si>
  <si>
    <t>HE614787.1</t>
  </si>
  <si>
    <t>gi|289431280|gb|GU375639.1|</t>
  </si>
  <si>
    <t>GU375639.1</t>
  </si>
  <si>
    <t>gi|283466859|emb|FN594662.1|</t>
  </si>
  <si>
    <t>FN594662.1</t>
  </si>
  <si>
    <t>gi|219693469|gb|FJ516992.1|</t>
  </si>
  <si>
    <t>FJ516992.1</t>
  </si>
  <si>
    <t>gi|209969302|emb|FM253681.1|</t>
  </si>
  <si>
    <t>FM253681.1</t>
  </si>
  <si>
    <t>gi|209969290|emb|FM253669.1|</t>
  </si>
  <si>
    <t>FM253669.1</t>
  </si>
  <si>
    <t>gi|209969238|emb|FM253617.1|</t>
  </si>
  <si>
    <t>FM253617.1</t>
  </si>
  <si>
    <t>gi|209969193|emb|FM253572.1|</t>
  </si>
  <si>
    <t>FM253572.1</t>
  </si>
  <si>
    <t>gi|169788255|emb|AM501842.1|</t>
  </si>
  <si>
    <t>AM501842.1</t>
  </si>
  <si>
    <t>gi|144601436|gb|EF491589.1|</t>
  </si>
  <si>
    <t>EF491589.1</t>
  </si>
  <si>
    <t>gi|309954753|gb|HM779968.1|</t>
  </si>
  <si>
    <t>HM779968.1</t>
  </si>
  <si>
    <t>gi|289452158|gb|FJ981379.1|</t>
  </si>
  <si>
    <t>FJ981379.1</t>
  </si>
  <si>
    <t>gi|225194022|gb|FJ748809.1|</t>
  </si>
  <si>
    <t>FJ748809.1</t>
  </si>
  <si>
    <t>gi|757958986|gb|KP299830.1|</t>
  </si>
  <si>
    <t>KP299830.1</t>
  </si>
  <si>
    <t>gi|411115991|gb|KC009889.1|</t>
  </si>
  <si>
    <t>KC009889.1</t>
  </si>
  <si>
    <t>gi|371779840|emb|HE614799.1|</t>
  </si>
  <si>
    <t>HE614799.1</t>
  </si>
  <si>
    <t>gi|218686460|gb|FJ479186.1|</t>
  </si>
  <si>
    <t>FJ479186.1</t>
  </si>
  <si>
    <t>gi|578003275|gb|KF836304.1|</t>
  </si>
  <si>
    <t>KF836304.1</t>
  </si>
  <si>
    <t>gi|195541763|gb|EU918082.1|</t>
  </si>
  <si>
    <t>EU918082.1</t>
  </si>
  <si>
    <t>gi|195541755|gb|EU918074.1|</t>
  </si>
  <si>
    <t>EU918074.1</t>
  </si>
  <si>
    <t>gi|658117333|gb|KJ664642.1|</t>
  </si>
  <si>
    <t>KJ664642.1</t>
  </si>
  <si>
    <t>gi|459465811|gb|JX227498.1|</t>
  </si>
  <si>
    <t>JX227498.1</t>
  </si>
  <si>
    <t>gi|459465718|gb|JX227405.1|</t>
  </si>
  <si>
    <t>JX227405.1</t>
  </si>
  <si>
    <t>gi|459465262|gb|JX226949.1|</t>
  </si>
  <si>
    <t>JX226949.1</t>
  </si>
  <si>
    <t>gi|378405734|gb|JN860346.1|</t>
  </si>
  <si>
    <t>JN860346.1</t>
  </si>
  <si>
    <t>gi|330372893|gb|JF341281.1|;gi|511199802|gb|KC604977.1|</t>
  </si>
  <si>
    <t>JF341281.1</t>
  </si>
  <si>
    <t>gi|332650669|gb|JF718664.1|</t>
  </si>
  <si>
    <t>JF718664.1</t>
  </si>
  <si>
    <t>gi|321161058|gb|HQ864162.1|</t>
  </si>
  <si>
    <t>HQ864162.1</t>
  </si>
  <si>
    <t>gi|209963201|gb|FJ264601.1|</t>
  </si>
  <si>
    <t>FJ264601.1</t>
  </si>
  <si>
    <t>gi|206583415|gb|FJ175008.1|</t>
  </si>
  <si>
    <t>FJ175008.1</t>
  </si>
  <si>
    <t>gi|149350654|gb|EF632947.1|</t>
  </si>
  <si>
    <t>EF632947.1</t>
  </si>
  <si>
    <t>gi|161344685|gb|EU280695.1|</t>
  </si>
  <si>
    <t>EU280695.1</t>
  </si>
  <si>
    <t>gi|1042417713|gb|KX504743.1|</t>
  </si>
  <si>
    <t>KX504743.1</t>
  </si>
  <si>
    <t>gi|649968322|gb|KJ407922.1|</t>
  </si>
  <si>
    <t>KJ407922.1</t>
  </si>
  <si>
    <t>gi|684150789|gb|KM071700.1|</t>
  </si>
  <si>
    <t>KM071700.1</t>
  </si>
  <si>
    <t>gi|411014247|gb|JQ367010.2|</t>
  </si>
  <si>
    <t>JQ367010.2</t>
  </si>
  <si>
    <t>gi|411014237|gb|JQ367000.2|</t>
  </si>
  <si>
    <t>JQ367000.2</t>
  </si>
  <si>
    <t>gi|399513796|gb|JX097305.1|</t>
  </si>
  <si>
    <t>JX097305.1</t>
  </si>
  <si>
    <t>gi|386649408|gb|JQ825170.1|</t>
  </si>
  <si>
    <t>JQ825170.1</t>
  </si>
  <si>
    <t>gi|379334546|gb|JQ579942.1|</t>
  </si>
  <si>
    <t>JQ579942.1</t>
  </si>
  <si>
    <t>gi|365193326|gb|JN977354.1|</t>
  </si>
  <si>
    <t>JN977354.1</t>
  </si>
  <si>
    <t>gi|365193169|gb|JN977197.1|</t>
  </si>
  <si>
    <t>JN977197.1</t>
  </si>
  <si>
    <t>gi|313576602|gb|HQ397517.1|</t>
  </si>
  <si>
    <t>HQ397517.1</t>
  </si>
  <si>
    <t>gi|304650326|gb|HQ011783.1|</t>
  </si>
  <si>
    <t>HQ011783.1</t>
  </si>
  <si>
    <t>gi|304650117|gb|HQ011574.1|</t>
  </si>
  <si>
    <t>HQ011574.1</t>
  </si>
  <si>
    <t>gi|190609406|gb|EU617729.1|</t>
  </si>
  <si>
    <t>EU617729.1</t>
  </si>
  <si>
    <t>gi|156121586|gb|EF447072.1|</t>
  </si>
  <si>
    <t>EF447072.1</t>
  </si>
  <si>
    <t>gi|151934582|gb|EF667816.1|;gi|151934585|gb|EF667819.1|</t>
  </si>
  <si>
    <t>EF667816.1</t>
  </si>
  <si>
    <t>gi|87251493|emb|AM158331.1|</t>
  </si>
  <si>
    <t>AM158331.1</t>
  </si>
  <si>
    <t>gi|658117263|gb|KJ664572.1|</t>
  </si>
  <si>
    <t>KJ664572.1</t>
  </si>
  <si>
    <t>gi|459465998|gb|JX227685.1|</t>
  </si>
  <si>
    <t>JX227685.1</t>
  </si>
  <si>
    <t>gi|459465991|gb|JX227678.1|</t>
  </si>
  <si>
    <t>JX227678.1</t>
  </si>
  <si>
    <t>gi|459465800|gb|JX227487.1|</t>
  </si>
  <si>
    <t>JX227487.1</t>
  </si>
  <si>
    <t>gi|529156412|gb|KF145751.1|</t>
  </si>
  <si>
    <t>KF145751.1</t>
  </si>
  <si>
    <t>gi|397770398|gb|JQ968924.1|</t>
  </si>
  <si>
    <t>JQ968924.1</t>
  </si>
  <si>
    <t>gi|367460290|gb|CP003221.1|</t>
  </si>
  <si>
    <t>CP003221.1</t>
  </si>
  <si>
    <t>gi|307091253|gb|HQ201614.1|</t>
  </si>
  <si>
    <t>HQ201614.1</t>
  </si>
  <si>
    <t>gi|363804660|gb|HQ120958.1|</t>
  </si>
  <si>
    <t>HQ120958.1</t>
  </si>
  <si>
    <t>gi|338934483|emb|FR871518.1|</t>
  </si>
  <si>
    <t>FR871518.1</t>
  </si>
  <si>
    <t>gi|338934431|emb|FR871479.1|</t>
  </si>
  <si>
    <t>FR871479.1</t>
  </si>
  <si>
    <t>gi|260069769|gb|GQ348499.1|</t>
  </si>
  <si>
    <t>GQ348499.1</t>
  </si>
  <si>
    <t>gi|259880814|gb|GQ860205.1|</t>
  </si>
  <si>
    <t>GQ860205.1</t>
  </si>
  <si>
    <t>gi|219693470|gb|FJ516993.1|</t>
  </si>
  <si>
    <t>FJ516993.1</t>
  </si>
  <si>
    <t>Uncultured delta proteobacterium clone Z195MB66 16S ribosomal RNA gene, partial sequence</t>
  </si>
  <si>
    <t>Uncultured bacterium clone CarbonSeq05a_030410_H06 16S ribosomal RNA gene, partial sequence</t>
  </si>
  <si>
    <t>Uncultured bacterium gene for 16S rRNA, partial sequence, clone: BMS3AB58</t>
  </si>
  <si>
    <t>BLAST result</t>
  </si>
  <si>
    <t>Name</t>
  </si>
  <si>
    <t>Accession</t>
  </si>
  <si>
    <t>% identity</t>
  </si>
  <si>
    <t>length</t>
  </si>
  <si>
    <t>Uncultured bacterium clone B5-082 16S ribosomal RNA gene, partial sequence</t>
  </si>
  <si>
    <t>Uncultured bacterium clone ORIII-1368-96D-G_S100-102_96D2B04 16S ribosomal RNA gene, partial sequence</t>
  </si>
  <si>
    <t>Uncultured bacterium clone MD2896-B205 16S ribosomal RNA gene, partial sequence</t>
  </si>
  <si>
    <t>Sampling Location</t>
  </si>
  <si>
    <t>Isolation Habitat</t>
  </si>
  <si>
    <t>Latitude</t>
  </si>
  <si>
    <t>Longitude</t>
  </si>
  <si>
    <t>Column1</t>
  </si>
  <si>
    <t>Column2</t>
  </si>
  <si>
    <t>Phreatic sinkhole</t>
  </si>
  <si>
    <t>Illinois, USA</t>
  </si>
  <si>
    <t>Mahomet aquifer</t>
  </si>
  <si>
    <t>Southern Mariana Trough</t>
  </si>
  <si>
    <t>Jiaozhou Bay sediments</t>
  </si>
  <si>
    <t>Qingdao, China</t>
  </si>
  <si>
    <t>Taiwan</t>
  </si>
  <si>
    <t>South China Sea</t>
  </si>
  <si>
    <t>Nansha carbonate platform, subseafloor sediments</t>
  </si>
  <si>
    <t>Yellow Sea</t>
  </si>
  <si>
    <t>Sediment</t>
  </si>
  <si>
    <t>Uncultured bacterium clone A8S-101 16S ribosomal RNA gene, partial sequence</t>
  </si>
  <si>
    <t>Mangrove soil</t>
  </si>
  <si>
    <t>Sanya Yulin River mangrove reserve, China</t>
  </si>
  <si>
    <t>Uncultured bacterium clone HSL044 16S ribosomal RNA gene, partial sequence</t>
  </si>
  <si>
    <t>Uncultured bacterium clone CTL_5 16S ribosomal RNA gene, partial sequence</t>
  </si>
  <si>
    <t>Alaminos Canyon, Gulf of Mexico</t>
  </si>
  <si>
    <t>Seafloor brine lake sediments</t>
  </si>
  <si>
    <t>Uncultured bacterium clone tb1 16S ribosomal RNA gene, partial sequence</t>
  </si>
  <si>
    <t>Deep-sea sediments of hydrothermal vents</t>
  </si>
  <si>
    <t>Uncultured bacterium clone CK_1C3_17 16S ribosomal RNA gene, partial sequence</t>
  </si>
  <si>
    <t>Siliciclastic sediment from Thalassia sea grass bed</t>
  </si>
  <si>
    <t>Uncultured bacterium partial 16S rRNA gene, clone T01179_M20_KK1-002_pDr_G08</t>
  </si>
  <si>
    <t>Baltic Sea</t>
  </si>
  <si>
    <t>Uncultured bacterium partial 16S rRNA gene, clone T00955_C02_KK1-001</t>
  </si>
  <si>
    <t>Uncultured bacterium clone MRPL069 16S ribosomal RNA gene, partial sequence</t>
  </si>
  <si>
    <t>High-salt marsh soil</t>
  </si>
  <si>
    <t>Ria de Ortigueira, Spain</t>
  </si>
  <si>
    <t>Uncultured bacterium gene for 16S rRNA, partial sequence, clone: OGT_B3_17</t>
  </si>
  <si>
    <t>Deep-sea sediments</t>
  </si>
  <si>
    <t>Izu-Ogasawara Trench</t>
  </si>
  <si>
    <t>Uncultured bacterium clone DGS1-31 16S ribosomal RNA gene, partial sequence</t>
  </si>
  <si>
    <t>Soil sample in gas and oil field</t>
  </si>
  <si>
    <t>China</t>
  </si>
  <si>
    <t>Uncultured delta proteobacterium clone ALB6 16S ribosomal RNA gene, partial sequence</t>
  </si>
  <si>
    <t>Swine sludge from anaerobic treatment lagoon</t>
  </si>
  <si>
    <t>Uncultured delta proteobacterium clone EK_CK659 16S ribosomal RNA gene, partial sequence</t>
  </si>
  <si>
    <t>Petroleum-contaminated soil</t>
  </si>
  <si>
    <t>Uncultured proteobacterium clone ATIntfc2_RS115 16S ribosomal RNA gene, partial sequence</t>
  </si>
  <si>
    <t>Red Sea</t>
  </si>
  <si>
    <t>Interfaces of deep-sea brines and seawater (upper convective layer of Atlantis II)</t>
  </si>
  <si>
    <t>Uncultured proteobacterium clone ATIntfc2_RS114 16S ribosomal RNA gene, partial sequence</t>
  </si>
  <si>
    <t>Uncultured delta proteobacterium clone bac711 16S ribosomal RNA gene, partial sequence</t>
  </si>
  <si>
    <t>Saline-alkaline soil</t>
  </si>
  <si>
    <t>Uncultured bacterium clone 030_BR35_2su_OBNS 16S ribosomal RNA gene, partial sequence</t>
  </si>
  <si>
    <t>Orca Basin</t>
  </si>
  <si>
    <t>Hypersaline sediments</t>
  </si>
  <si>
    <t>Uncultured bacterium clone TNOr1w05Fasta2_2000 16S ribosomal RNA gene, partial sequence</t>
  </si>
  <si>
    <t>Uncultured bacterium clone MACA-CC19 16S ribosomal RNA gene, partial sequence</t>
  </si>
  <si>
    <t>Mammoth Cave Karst Aquifers</t>
  </si>
  <si>
    <t>Kentucky, USA</t>
  </si>
  <si>
    <t>Uncultured bacterium partial 16S rRNA gene, clone Iron-rich microbial mat clone Hoffnungsstollen_#4-2_D08</t>
  </si>
  <si>
    <t>Black Forest, Germany</t>
  </si>
  <si>
    <t>Microbial mat on stalactite in abandoned pyrrhotite mine (Hoffnungsstollen)</t>
  </si>
  <si>
    <t>Uncultured bacterium clone BJGMM-U19 16S ribosomal RNA gene, partial sequence</t>
  </si>
  <si>
    <t>Soil</t>
  </si>
  <si>
    <t>Yellow River Delta, China</t>
  </si>
  <si>
    <t>Uncultured Acidobacteria bacterium clone ANOX-009 16S ribosomal RNA gene, partial sequence</t>
  </si>
  <si>
    <t>Cies Islands, Galicia, Spain</t>
  </si>
  <si>
    <t>Hydrocarbon-polluted marine sediments</t>
  </si>
  <si>
    <t>Uncultured bacterium clone A8S-139 16S ribosomal RNA gene, partial sequence</t>
  </si>
  <si>
    <t>Uncultured proteobacterium clone ATIntfc2_RS112 16S ribosomal RNA gene, partial sequence</t>
  </si>
  <si>
    <t>Sediments from deep-sea hypersaline anoxic basin</t>
  </si>
  <si>
    <t>Medee Basin, Mediterranean Sea</t>
  </si>
  <si>
    <t>Uncultured bacterium clone V201-24 16S ribosomal RNA gene, partial sequence</t>
  </si>
  <si>
    <t>Uncultured bacterium clone SN109 16S ribosomal RNA gene, partial sequence</t>
  </si>
  <si>
    <t>Hexi Corridor, Gansu Province, China</t>
  </si>
  <si>
    <t>Orchid Island, Taiwan</t>
  </si>
  <si>
    <t>Forest soil</t>
  </si>
  <si>
    <t>Uncultured bacterium clone OI2154 16S ribosomal RNA gene, partial sequence</t>
  </si>
  <si>
    <t>Uncultured bacterium clone 41-12-01 16S ribosomal RNA gene, partial sequence</t>
  </si>
  <si>
    <t>Gulf of Mexico</t>
  </si>
  <si>
    <t>Uncultured Acidobacteriaceae bacterium partial 16S rRNA gene, clone Sylt 38</t>
  </si>
  <si>
    <t>Wadden Sea, Germany</t>
  </si>
  <si>
    <t>Sandy sediments</t>
  </si>
  <si>
    <t>Uncultured proteobacterium partial 16S rRNA gene, clone C09L-2</t>
  </si>
  <si>
    <t>Arsenic and gold mine rock biofilms</t>
  </si>
  <si>
    <t>Lower Silesia, Zloty Stok, Poland</t>
  </si>
  <si>
    <t>Uncultured proteobacterium partial 16S rRNA gene, clone F03L-2</t>
  </si>
  <si>
    <t>Uncultured proteobacterium partial 16S rRNA gene, clone F03L-3</t>
  </si>
  <si>
    <t>Uncultured soil bacterium clone Bact.dry.4ACATG10 16S ribosomal RNA gene, partial sequence</t>
  </si>
  <si>
    <t>Oil field soil</t>
  </si>
  <si>
    <t>Oak Ridge, TN, USA</t>
  </si>
  <si>
    <t>Uncultured bacterium partial 16S rRNA gene, clone e7-4</t>
  </si>
  <si>
    <t>Uncultured delta proteobacterium clone TDNP_Wbc97_103_1_10 16S ribosomal RNA gene, partial sequence</t>
  </si>
  <si>
    <t>Tablas de Daimiel National Park, Spain</t>
  </si>
  <si>
    <t>Water</t>
  </si>
  <si>
    <t>Uncultured bacterium 16S rRNA gene, clone H08-2</t>
  </si>
  <si>
    <t>Uncultured bacterium 16S rRNA gene, clone F12-2</t>
  </si>
  <si>
    <t>Uncultured bacterium 16S rRNA gene, clone F12-1</t>
  </si>
  <si>
    <t>Uncultured bacterium 16S rRNA gene, clone A09-1</t>
  </si>
  <si>
    <t>Uncultured Desulfobacterales bacterium partial 16S rRNA gene, clone 2B_345</t>
  </si>
  <si>
    <t>Veneto, Italy</t>
  </si>
  <si>
    <t>Sub-basin sediments in Venice lagoon</t>
  </si>
  <si>
    <t>Uncultured bacterium clone PA-15 16S ribosomal RNA gene, partial sequence</t>
  </si>
  <si>
    <t>West Philippine Basin</t>
  </si>
  <si>
    <t>Uncultured bacterium clone JFR0702_jaa40e12 16S ribosomal RNA gene, partial sequence</t>
  </si>
  <si>
    <t>Zebrafish microbiota</t>
  </si>
  <si>
    <t>Seattle, Washington</t>
  </si>
  <si>
    <t>Uncultured bacterium clone 3E-054 16S ribosomal RNA gene, partial sequence</t>
  </si>
  <si>
    <t>Guaymas Basin</t>
  </si>
  <si>
    <t>Deep-sea hydrothermal plume</t>
  </si>
  <si>
    <t>Uncultured bacterium clone BotBa74 16S ribosomal RNA gene, partial sequence</t>
  </si>
  <si>
    <t>Estuarine sediments</t>
  </si>
  <si>
    <t>Pearl River, Guangdong Province, China</t>
  </si>
  <si>
    <t>Uncultured bacterium clone CT 565 16S ribosomal RNA gene, partial sequence</t>
  </si>
  <si>
    <t>Shrimp pond sediments</t>
  </si>
  <si>
    <t>Uncultured Sorangiineae bacterium clone 4_3 16S ribosomal RNA gene, partial sequence</t>
  </si>
  <si>
    <t>French Guiana Coast</t>
  </si>
  <si>
    <t>Shallow fluidized muds</t>
  </si>
  <si>
    <t>Uncultured proteobacterium partial 16S rRNA gene, clone X09</t>
  </si>
  <si>
    <t>Uncultured bacterium clone p5n13ok 16S ribosomal RNA gene, partial sequence</t>
  </si>
  <si>
    <t>Oklahoma, USA</t>
  </si>
  <si>
    <t>Kessler Farm tall grass prairie</t>
  </si>
  <si>
    <t>Uncultured bacterium clone HQ_Well_05H 16S ribosomal RNA gene, partial sequence</t>
  </si>
  <si>
    <t>Ash Meadows, NV, USA</t>
  </si>
  <si>
    <t>Deep, fractured rock aquifer in the Mojave Desert</t>
  </si>
  <si>
    <t>Uncultured bacterium clone Strom2D06 16S ribosomal RNA gene, partial sequence</t>
  </si>
  <si>
    <t>Highborne Cay, Bahamas</t>
  </si>
  <si>
    <t>Stromatolite</t>
  </si>
  <si>
    <t>Uncultured bacterium clone Strom2C05 16S ribosomal RNA gene, partial sequence</t>
  </si>
  <si>
    <t>Uncultured bacterium clone Con21 16S ribosomal RNA gene, partial sequence</t>
  </si>
  <si>
    <t>Uncultured bacterium clone SCB26 16S ribosomal RNA gene, partial sequence</t>
  </si>
  <si>
    <t>Uncultured bacterium clone SBB10 16S ribosomal RNA gene, partial sequence</t>
  </si>
  <si>
    <t>Uncultured bacterium clone NBB145 16S ribosomal RNA gene, partial sequence</t>
  </si>
  <si>
    <t>Uncultured Acidobacteria bacterium clone T13J-B8 16S ribosomal RNA gene, partial sequence</t>
  </si>
  <si>
    <t>Low-temperature hydrothermal oxides</t>
  </si>
  <si>
    <t>Uncultured bacterium clone 34MIC030 16S ribosomal RNA gene, partial sequence</t>
  </si>
  <si>
    <t>Concrete sewer biofilm</t>
  </si>
  <si>
    <t>Uncultured bacterium clone TP-SL-B-190 16S ribosomal RNA gene, partial sequence</t>
  </si>
  <si>
    <t>Shule River, Tibetan Plateau, China</t>
  </si>
  <si>
    <t>Soil samples from permafrost</t>
  </si>
  <si>
    <t>Uncultured bacterium clone Mn3b-B2 16S ribosomal RNA gene, partial sequence</t>
  </si>
  <si>
    <t>Methane seep sediment</t>
  </si>
  <si>
    <t>Eel River Basin, CA, USA</t>
  </si>
  <si>
    <t>Uncultured bacterium clone sbrh_40 16S ribosomal RNA gene, partial sequence</t>
  </si>
  <si>
    <t>Rhizosphere in soil</t>
  </si>
  <si>
    <t>Uncultured bacterium clone Pia-s-72 16S ribosomal RNA gene, partial sequence</t>
  </si>
  <si>
    <t>Altiplano, Laguna de Piacota, Chile</t>
  </si>
  <si>
    <t>Freshwater sediment</t>
  </si>
  <si>
    <t>Uncultured bacterium clone J50_A09 16S ribosomal RNA gene, partial sequence</t>
  </si>
  <si>
    <t>Bulk soil from grassland</t>
  </si>
  <si>
    <t>California, USA</t>
  </si>
  <si>
    <t>Uncultured bacterium clone S1016 16S ribosomal RNA gene, partial sequence</t>
  </si>
  <si>
    <t>Reelfoot Lake, TN, USA</t>
  </si>
  <si>
    <t>Lake sediment</t>
  </si>
  <si>
    <t>Uncultured bacterium clone NTDAS12105 16S ribosomal RNA gene, partial sequence</t>
  </si>
  <si>
    <t>Bamboo plantation soil</t>
  </si>
  <si>
    <t>Uncultured bacterium clone TVG10-B88 16S ribosomal RNA gene, partial sequence</t>
  </si>
  <si>
    <t>East Pacific Ocean</t>
  </si>
  <si>
    <t>Deep-sea hydrothermal vent sediments</t>
  </si>
  <si>
    <t>Uncultured bacterium clone TNOr4w05Fasta11_1873 16S ribosomal RNA gene, partial sequence</t>
  </si>
  <si>
    <t>Uncultured bacterium clone TNOr2w05Fastb1_1999 16S ribosomal RNA gene, partial sequence</t>
  </si>
  <si>
    <t>Uncultured bacterium clone SE-Bact-38 16S ribosomal RNA gene, partial sequence</t>
  </si>
  <si>
    <t>Uncultured bacterium clone a5 16S ribosomal RNA gene, partial sequence</t>
  </si>
  <si>
    <t>Qinghai-Tebet Plateau</t>
  </si>
  <si>
    <t>Uncultured Acidobacteria bacterium clone FII-AN001 16S ribosomal RNA gene, partial sequence</t>
  </si>
  <si>
    <t>Oil-polluted subtidal sediments from Figueiras Beach</t>
  </si>
  <si>
    <t>Uncultured bacterium clone B5-048 16S ribosomal RNA gene, partial sequence</t>
  </si>
  <si>
    <t>Uncultured bacterium clone A0-068 16S ribosomal RNA gene, partial sequence</t>
  </si>
  <si>
    <t>Uncultured bacterium clone BSS115 16S ribosomal RNA gene, partial sequence</t>
  </si>
  <si>
    <t>Gujarat, India</t>
  </si>
  <si>
    <t>Coastal saline soils</t>
  </si>
  <si>
    <t>Uncultured bacterium clone Cday32-44 16S ribosomal RNA gene, partial sequence</t>
  </si>
  <si>
    <t>Uncultured bacterium clone Uday0-67 16S ribosomal RNA gene, partial sequence</t>
  </si>
  <si>
    <t>Uncultured delta proteobacterium clone TDNP_Wbc97_104_1_11 16S ribosomal RNA gene, partial sequence</t>
  </si>
  <si>
    <t>Uncultured bacterium clone AR154 16S ribosomal RNA gene, partial sequence</t>
  </si>
  <si>
    <t>River sediments</t>
  </si>
  <si>
    <t>Ohio River, USA</t>
  </si>
  <si>
    <t>Uncultured bacterium clone SGTA739 16S ribosomal RNA gene, partial sequence</t>
  </si>
  <si>
    <t>Saanich Inlet, Canada</t>
  </si>
  <si>
    <t>Uncultured bacterium partial 16S rRNA gene, clone BaCK1RC54</t>
  </si>
  <si>
    <t>Greenhouse soil</t>
  </si>
  <si>
    <t>Uncultured bacterium partial 16S rRNA gene, clone BaCK1RC93</t>
  </si>
  <si>
    <t>Uncultured bacterium isolate 1112863845035 16S ribosomal RNA gene, partial sequence</t>
  </si>
  <si>
    <t>Loamy sand collected from a field planted with tomatoes</t>
  </si>
  <si>
    <t>Escondido, CA</t>
  </si>
  <si>
    <t>Uncultured bacterium clone 440E 16S ribosomal RNA gene, partial sequence</t>
  </si>
  <si>
    <t>Caribbean Sea</t>
  </si>
  <si>
    <t>Porifera symbiont</t>
  </si>
  <si>
    <t>Desulfovibrio africanus str. Walvis Bay, complete genome</t>
  </si>
  <si>
    <t>Uncultured bacterium clone Gra-Bac062 16S ribosomal RNA gene, partial sequence</t>
  </si>
  <si>
    <t>Grasse River</t>
  </si>
  <si>
    <t>Uncultured bacterium clone S2P3021 16S ribosomal RNA gene, partial sequence</t>
  </si>
  <si>
    <t>Rhizospheric soil</t>
  </si>
  <si>
    <t>Western Indian Himalayas, India</t>
  </si>
  <si>
    <t>Uncultured bacterium clone D13S-22 16S ribosomal RNA gene, partial sequence</t>
  </si>
  <si>
    <t>Uncultured delta proteobacterium clone 2631 16S ribosomal RNA gene, partial sequence</t>
  </si>
  <si>
    <t>Cave</t>
  </si>
  <si>
    <t>Uncultured bacterium clone LaC15L59 16S ribosomal RNA, partial sequence</t>
  </si>
  <si>
    <t>River Lahn, Marburg, Germany</t>
  </si>
  <si>
    <t>Uncultured bacterium partial 16S rRNA gene, clone S004D</t>
  </si>
  <si>
    <t>Castilla y Leon, Spain</t>
  </si>
  <si>
    <t>Salix rhizosphere in constructed wetlands</t>
  </si>
  <si>
    <t>Uncultured bacterium clone HTC41 16S ribosomal RNA gene, partial sequence</t>
  </si>
  <si>
    <t>Hydrochar treated soil</t>
  </si>
  <si>
    <t>Uncultured bacterium clone SCB213 16S ribosomal RNA gene, partial sequence</t>
  </si>
  <si>
    <t>Uncultured bacterium clone SCB206 16S ribosomal RNA gene, partial sequence</t>
  </si>
  <si>
    <t>Uncultured bacterium clone SCB15 16S ribosomal RNA gene, partial sequence</t>
  </si>
  <si>
    <t>Zacaton, Mexico</t>
  </si>
  <si>
    <t>Gas hydrate, subseafloor sediment (96 ridge)</t>
  </si>
  <si>
    <t>Dog Island, Cedar Key, FL, USA</t>
  </si>
  <si>
    <t>TianJin, China</t>
  </si>
  <si>
    <t>Minas Gerais, Brazil</t>
  </si>
  <si>
    <t>OMZ water</t>
  </si>
  <si>
    <t>Walvis Bay, Namibia</t>
  </si>
  <si>
    <t>Marine sediment</t>
  </si>
  <si>
    <t>Clarion-Clipperton Fracture Zone, Pacific Ocean</t>
  </si>
  <si>
    <t>Sediment from station WS0902</t>
  </si>
  <si>
    <t>Sediment from station WS0904</t>
  </si>
  <si>
    <t>Southwest Indian Ridge, Indian Ocean</t>
  </si>
  <si>
    <t>Uncultured bacterium clone RS-B81 16S ribosomal RNA gene, partial sequence</t>
  </si>
  <si>
    <t>Seawater</t>
  </si>
  <si>
    <t>Biofilms in vermifilter system</t>
  </si>
  <si>
    <t>Petroleum- contaminated saline-alkaline soil</t>
  </si>
  <si>
    <t>Kortézubi, Biscay, Northern Spain</t>
  </si>
  <si>
    <t>Agricultural soil</t>
  </si>
  <si>
    <t>Grassland soil</t>
  </si>
  <si>
    <t>Jiaozhou Bay, China</t>
  </si>
  <si>
    <t>Alpine cold-swamp meadow</t>
  </si>
  <si>
    <t>Tidal flat sediments, anoxic estuary</t>
  </si>
  <si>
    <t xml:space="preserve">Baogang Tailings Dam, </t>
  </si>
  <si>
    <t>Daan Mountain, Taiwan</t>
  </si>
  <si>
    <t>Biological soil crust</t>
  </si>
  <si>
    <t>Southern Nevada</t>
  </si>
  <si>
    <t>Supplementary Data File 4. Top 100 BLAST results using the SURF_17 16S rRNA gene sequence as query. Empty yellow cells indicate information was not availabl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rgb="FF222222"/>
      <name val="Calibri"/>
      <family val="2"/>
      <scheme val="minor"/>
    </font>
    <font>
      <sz val="11"/>
      <color rgb="FF333333"/>
      <name val="Calibri"/>
      <family val="2"/>
      <scheme val="minor"/>
    </font>
    <font>
      <sz val="11"/>
      <name val="Calibri"/>
      <family val="2"/>
      <scheme val="minor"/>
    </font>
    <font>
      <sz val="11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FF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2">
    <xf numFmtId="0" fontId="0" fillId="0" borderId="0" xfId="0"/>
    <xf numFmtId="11" fontId="0" fillId="0" borderId="0" xfId="0" applyNumberFormat="1"/>
    <xf numFmtId="0" fontId="18" fillId="0" borderId="0" xfId="0" applyFont="1" applyAlignment="1">
      <alignment horizontal="left" vertical="center" wrapText="1"/>
    </xf>
    <xf numFmtId="0" fontId="0" fillId="0" borderId="0" xfId="0" applyFont="1" applyAlignment="1">
      <alignment wrapText="1"/>
    </xf>
    <xf numFmtId="0" fontId="19" fillId="0" borderId="0" xfId="0" applyFont="1"/>
    <xf numFmtId="0" fontId="20" fillId="0" borderId="0" xfId="0" applyFont="1"/>
    <xf numFmtId="0" fontId="17" fillId="0" borderId="0" xfId="0" applyFont="1"/>
    <xf numFmtId="0" fontId="0" fillId="0" borderId="0" xfId="0" applyAlignment="1">
      <alignment wrapText="1"/>
    </xf>
    <xf numFmtId="0" fontId="21" fillId="0" borderId="0" xfId="0" applyFont="1"/>
    <xf numFmtId="0" fontId="21" fillId="33" borderId="0" xfId="0" applyFont="1" applyFill="1" applyAlignment="1">
      <alignment horizontal="center" wrapText="1"/>
    </xf>
    <xf numFmtId="0" fontId="14" fillId="0" borderId="0" xfId="0" applyFont="1"/>
    <xf numFmtId="0" fontId="22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6">
    <dxf>
      <font>
        <strike val="0"/>
        <outline val="0"/>
        <shadow val="0"/>
        <u val="none"/>
        <vertAlign val="baseline"/>
        <sz val="11"/>
        <color auto="1"/>
        <name val="Calibri"/>
        <scheme val="minor"/>
      </font>
    </dxf>
    <dxf>
      <font>
        <strike val="0"/>
        <outline val="0"/>
        <shadow val="0"/>
        <u val="none"/>
        <vertAlign val="baseline"/>
        <sz val="11"/>
        <color auto="1"/>
        <name val="Calibri"/>
        <scheme val="minor"/>
      </font>
    </dxf>
    <dxf>
      <alignment horizontal="general" vertical="bottom" textRotation="0" wrapText="1" indent="0" justifyLastLine="0" shrinkToFit="0" readingOrder="0"/>
    </dxf>
    <dxf>
      <alignment horizontal="general" vertical="bottom" textRotation="0" wrapText="1" indent="0" justifyLastLine="0" shrinkToFit="0" readingOrder="0"/>
    </dxf>
    <dxf>
      <font>
        <b val="0"/>
        <strike val="0"/>
        <outline val="0"/>
        <shadow val="0"/>
        <u val="none"/>
        <vertAlign val="baseline"/>
        <sz val="11"/>
        <name val="Calibri"/>
        <scheme val="minor"/>
      </font>
      <alignment textRotation="0" wrapText="1" indent="0" justifyLastLine="0" shrinkToFit="0" readingOrder="0"/>
    </dxf>
    <dxf>
      <fill>
        <patternFill>
          <bgColor theme="7" tint="0.59996337778862885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ables/table1.xml><?xml version="1.0" encoding="utf-8"?>
<table xmlns="http://schemas.openxmlformats.org/spreadsheetml/2006/main" id="1" name="Table1" displayName="Table1" ref="A2:J104" totalsRowShown="0">
  <autoFilter ref="A2:J104"/>
  <tableColumns count="10">
    <tableColumn id="1" name="BLAST result"/>
    <tableColumn id="2" name="Column1"/>
    <tableColumn id="3" name="Column2"/>
    <tableColumn id="5" name="Accession"/>
    <tableColumn id="6" name="Name" dataDxfId="4"/>
    <tableColumn id="7" name="% identity"/>
    <tableColumn id="8" name="Sampling Location" dataDxfId="3"/>
    <tableColumn id="9" name="Isolation Habitat" dataDxfId="2"/>
    <tableColumn id="10" name="Latitude" dataDxfId="1"/>
    <tableColumn id="11" name="Longitude" dataDxfId="0"/>
  </tableColumns>
  <tableStyleInfo name="TableStyleMedium2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04"/>
  <sheetViews>
    <sheetView tabSelected="1" workbookViewId="0"/>
  </sheetViews>
  <sheetFormatPr baseColWidth="10" defaultColWidth="8.83203125" defaultRowHeight="15" x14ac:dyDescent="0.2"/>
  <cols>
    <col min="1" max="1" width="12.33203125" customWidth="1"/>
    <col min="2" max="2" width="9" hidden="1" customWidth="1"/>
    <col min="3" max="3" width="23.6640625" hidden="1" customWidth="1"/>
    <col min="4" max="4" width="11" bestFit="1" customWidth="1"/>
    <col min="5" max="5" width="32.1640625" customWidth="1"/>
    <col min="6" max="6" width="10.5" customWidth="1"/>
    <col min="7" max="7" width="24.5" style="7" customWidth="1"/>
    <col min="8" max="8" width="23.6640625" style="7" customWidth="1"/>
    <col min="9" max="9" width="15" style="5" bestFit="1" customWidth="1"/>
    <col min="10" max="10" width="10.33203125" style="5" customWidth="1"/>
    <col min="11" max="19" width="0" hidden="1" customWidth="1"/>
  </cols>
  <sheetData>
    <row r="1" spans="1:19" ht="30" customHeight="1" x14ac:dyDescent="0.2">
      <c r="A1" s="11" t="s">
        <v>443</v>
      </c>
      <c r="B1" s="11"/>
      <c r="C1" s="11"/>
      <c r="D1" s="11"/>
      <c r="E1" s="11"/>
      <c r="F1" s="11"/>
      <c r="G1" s="11"/>
      <c r="H1" s="11"/>
    </row>
    <row r="2" spans="1:19" x14ac:dyDescent="0.2">
      <c r="A2" t="s">
        <v>204</v>
      </c>
      <c r="B2" t="s">
        <v>216</v>
      </c>
      <c r="C2" t="s">
        <v>217</v>
      </c>
      <c r="D2" t="s">
        <v>206</v>
      </c>
      <c r="E2" t="s">
        <v>205</v>
      </c>
      <c r="F2" t="s">
        <v>207</v>
      </c>
      <c r="G2" s="7" t="s">
        <v>212</v>
      </c>
      <c r="H2" s="7" t="s">
        <v>213</v>
      </c>
      <c r="I2" s="6" t="s">
        <v>214</v>
      </c>
      <c r="J2" s="6" t="s">
        <v>215</v>
      </c>
      <c r="K2" t="s">
        <v>208</v>
      </c>
    </row>
    <row r="3" spans="1:19" ht="45" x14ac:dyDescent="0.2">
      <c r="A3">
        <v>1</v>
      </c>
      <c r="B3" t="s">
        <v>0</v>
      </c>
      <c r="C3" t="s">
        <v>1</v>
      </c>
      <c r="D3" t="s">
        <v>2</v>
      </c>
      <c r="E3" s="3" t="s">
        <v>201</v>
      </c>
      <c r="F3">
        <v>97.656000000000006</v>
      </c>
      <c r="G3" s="7" t="s">
        <v>417</v>
      </c>
      <c r="H3" s="7" t="s">
        <v>218</v>
      </c>
      <c r="I3" s="5">
        <v>22.795984000000001</v>
      </c>
      <c r="J3" s="5">
        <v>-102.034701</v>
      </c>
      <c r="K3">
        <v>512</v>
      </c>
      <c r="L3">
        <v>12</v>
      </c>
      <c r="M3">
        <v>0</v>
      </c>
      <c r="N3">
        <v>84</v>
      </c>
      <c r="O3">
        <v>595</v>
      </c>
      <c r="P3">
        <v>1</v>
      </c>
      <c r="Q3">
        <v>512</v>
      </c>
      <c r="R3">
        <v>0</v>
      </c>
      <c r="S3">
        <v>880</v>
      </c>
    </row>
    <row r="4" spans="1:19" ht="45" x14ac:dyDescent="0.2">
      <c r="A4">
        <v>2</v>
      </c>
      <c r="B4" t="s">
        <v>0</v>
      </c>
      <c r="C4" t="s">
        <v>3</v>
      </c>
      <c r="D4" t="s">
        <v>4</v>
      </c>
      <c r="E4" s="3" t="s">
        <v>202</v>
      </c>
      <c r="F4">
        <v>93.275999999999996</v>
      </c>
      <c r="G4" s="7" t="s">
        <v>219</v>
      </c>
      <c r="H4" s="7" t="s">
        <v>220</v>
      </c>
      <c r="I4" s="5">
        <v>40.118907</v>
      </c>
      <c r="J4" s="5">
        <v>-88.242840999999999</v>
      </c>
      <c r="K4">
        <v>580</v>
      </c>
      <c r="L4">
        <v>39</v>
      </c>
      <c r="M4">
        <v>0</v>
      </c>
      <c r="N4">
        <v>16</v>
      </c>
      <c r="O4">
        <v>595</v>
      </c>
      <c r="P4">
        <v>1</v>
      </c>
      <c r="Q4">
        <v>580</v>
      </c>
      <c r="R4">
        <v>0</v>
      </c>
      <c r="S4">
        <v>856</v>
      </c>
    </row>
    <row r="5" spans="1:19" ht="30" x14ac:dyDescent="0.2">
      <c r="A5">
        <v>3</v>
      </c>
      <c r="B5" t="s">
        <v>0</v>
      </c>
      <c r="C5" t="s">
        <v>5</v>
      </c>
      <c r="D5" t="s">
        <v>6</v>
      </c>
      <c r="E5" s="3" t="s">
        <v>203</v>
      </c>
      <c r="F5">
        <v>92.745999999999995</v>
      </c>
      <c r="G5" s="7" t="s">
        <v>221</v>
      </c>
      <c r="H5" s="7" t="s">
        <v>228</v>
      </c>
      <c r="I5" s="5">
        <v>12.918946999999999</v>
      </c>
      <c r="J5" s="5">
        <v>143.648888</v>
      </c>
      <c r="K5">
        <v>579</v>
      </c>
      <c r="L5">
        <v>42</v>
      </c>
      <c r="M5">
        <v>0</v>
      </c>
      <c r="N5">
        <v>17</v>
      </c>
      <c r="O5">
        <v>595</v>
      </c>
      <c r="P5">
        <v>1</v>
      </c>
      <c r="Q5">
        <v>579</v>
      </c>
      <c r="R5">
        <v>0</v>
      </c>
      <c r="S5">
        <v>837</v>
      </c>
    </row>
    <row r="6" spans="1:19" ht="30" x14ac:dyDescent="0.2">
      <c r="A6">
        <v>4</v>
      </c>
      <c r="B6" t="s">
        <v>0</v>
      </c>
      <c r="C6" t="s">
        <v>7</v>
      </c>
      <c r="D6" t="s">
        <v>8</v>
      </c>
      <c r="E6" s="3" t="s">
        <v>209</v>
      </c>
      <c r="F6">
        <v>92.241</v>
      </c>
      <c r="G6" s="7" t="s">
        <v>223</v>
      </c>
      <c r="H6" s="7" t="s">
        <v>222</v>
      </c>
      <c r="I6" s="5">
        <v>36.189278999999999</v>
      </c>
      <c r="J6" s="5">
        <v>120.300862</v>
      </c>
      <c r="K6">
        <v>580</v>
      </c>
      <c r="L6">
        <v>43</v>
      </c>
      <c r="M6">
        <v>1</v>
      </c>
      <c r="N6">
        <v>16</v>
      </c>
      <c r="O6">
        <v>595</v>
      </c>
      <c r="P6">
        <v>1</v>
      </c>
      <c r="Q6">
        <v>578</v>
      </c>
      <c r="R6">
        <v>0</v>
      </c>
      <c r="S6">
        <v>821</v>
      </c>
    </row>
    <row r="7" spans="1:19" ht="45" x14ac:dyDescent="0.2">
      <c r="A7">
        <v>5</v>
      </c>
      <c r="B7" t="s">
        <v>0</v>
      </c>
      <c r="C7" t="s">
        <v>9</v>
      </c>
      <c r="D7" t="s">
        <v>10</v>
      </c>
      <c r="E7" s="3" t="s">
        <v>210</v>
      </c>
      <c r="F7">
        <v>91.394000000000005</v>
      </c>
      <c r="G7" s="7" t="s">
        <v>224</v>
      </c>
      <c r="H7" s="7" t="s">
        <v>418</v>
      </c>
      <c r="I7" s="9">
        <v>119.0675944</v>
      </c>
      <c r="J7" s="9">
        <v>22.27694</v>
      </c>
      <c r="K7">
        <v>581</v>
      </c>
      <c r="L7">
        <v>47</v>
      </c>
      <c r="M7">
        <v>3</v>
      </c>
      <c r="N7">
        <v>16</v>
      </c>
      <c r="O7">
        <v>595</v>
      </c>
      <c r="P7">
        <v>1</v>
      </c>
      <c r="Q7">
        <v>579</v>
      </c>
      <c r="R7">
        <v>0</v>
      </c>
      <c r="S7">
        <v>793</v>
      </c>
    </row>
    <row r="8" spans="1:19" ht="45" x14ac:dyDescent="0.2">
      <c r="A8">
        <v>6</v>
      </c>
      <c r="B8" t="s">
        <v>0</v>
      </c>
      <c r="C8" t="s">
        <v>11</v>
      </c>
      <c r="D8" t="s">
        <v>12</v>
      </c>
      <c r="E8" s="3" t="s">
        <v>211</v>
      </c>
      <c r="F8">
        <v>91.963999999999999</v>
      </c>
      <c r="G8" s="7" t="s">
        <v>225</v>
      </c>
      <c r="H8" s="7" t="s">
        <v>226</v>
      </c>
      <c r="I8" s="5">
        <v>8.8249999999999993</v>
      </c>
      <c r="J8" s="5">
        <v>111.44116699999999</v>
      </c>
      <c r="K8">
        <v>560</v>
      </c>
      <c r="L8">
        <v>45</v>
      </c>
      <c r="M8">
        <v>0</v>
      </c>
      <c r="N8">
        <v>36</v>
      </c>
      <c r="O8">
        <v>595</v>
      </c>
      <c r="P8">
        <v>1</v>
      </c>
      <c r="Q8">
        <v>560</v>
      </c>
      <c r="R8">
        <v>0</v>
      </c>
      <c r="S8">
        <v>785</v>
      </c>
    </row>
    <row r="9" spans="1:19" ht="30" x14ac:dyDescent="0.2">
      <c r="A9">
        <v>7</v>
      </c>
      <c r="B9" t="s">
        <v>0</v>
      </c>
      <c r="C9" t="s">
        <v>13</v>
      </c>
      <c r="D9" t="s">
        <v>14</v>
      </c>
      <c r="E9" s="2" t="s">
        <v>229</v>
      </c>
      <c r="F9">
        <v>89.983000000000004</v>
      </c>
      <c r="G9" s="7" t="s">
        <v>227</v>
      </c>
      <c r="H9" s="7" t="s">
        <v>228</v>
      </c>
      <c r="I9" s="5">
        <v>36.728279000000001</v>
      </c>
      <c r="J9" s="5">
        <v>123.79646099999999</v>
      </c>
      <c r="K9">
        <v>579</v>
      </c>
      <c r="L9">
        <v>58</v>
      </c>
      <c r="M9">
        <v>0</v>
      </c>
      <c r="N9">
        <v>16</v>
      </c>
      <c r="O9">
        <v>594</v>
      </c>
      <c r="P9">
        <v>1</v>
      </c>
      <c r="Q9">
        <v>579</v>
      </c>
      <c r="R9">
        <v>0</v>
      </c>
      <c r="S9">
        <v>749</v>
      </c>
    </row>
    <row r="10" spans="1:19" ht="30" x14ac:dyDescent="0.2">
      <c r="A10">
        <v>8</v>
      </c>
      <c r="B10" t="s">
        <v>0</v>
      </c>
      <c r="C10" t="s">
        <v>15</v>
      </c>
      <c r="D10" t="s">
        <v>16</v>
      </c>
      <c r="E10" s="2" t="s">
        <v>232</v>
      </c>
      <c r="F10">
        <v>91.352999999999994</v>
      </c>
      <c r="G10" s="7" t="s">
        <v>231</v>
      </c>
      <c r="H10" s="7" t="s">
        <v>230</v>
      </c>
      <c r="I10" s="5">
        <v>19.566395</v>
      </c>
      <c r="J10" s="5">
        <v>109.949686</v>
      </c>
      <c r="K10">
        <v>532</v>
      </c>
      <c r="L10">
        <v>43</v>
      </c>
      <c r="M10">
        <v>2</v>
      </c>
      <c r="N10">
        <v>64</v>
      </c>
      <c r="O10">
        <v>595</v>
      </c>
      <c r="P10">
        <v>4</v>
      </c>
      <c r="Q10">
        <v>532</v>
      </c>
      <c r="R10">
        <v>0</v>
      </c>
      <c r="S10">
        <v>725</v>
      </c>
    </row>
    <row r="11" spans="1:19" ht="30" x14ac:dyDescent="0.2">
      <c r="A11">
        <v>9</v>
      </c>
      <c r="B11" t="s">
        <v>0</v>
      </c>
      <c r="C11" t="s">
        <v>17</v>
      </c>
      <c r="D11" t="s">
        <v>18</v>
      </c>
      <c r="E11" s="2" t="s">
        <v>233</v>
      </c>
      <c r="F11">
        <v>89.138000000000005</v>
      </c>
      <c r="G11" s="7" t="s">
        <v>234</v>
      </c>
      <c r="H11" s="7" t="s">
        <v>235</v>
      </c>
      <c r="I11" s="5">
        <v>26.358360770000001</v>
      </c>
      <c r="J11" s="5">
        <v>-94.516505219999999</v>
      </c>
      <c r="K11">
        <v>580</v>
      </c>
      <c r="L11">
        <v>63</v>
      </c>
      <c r="M11">
        <v>0</v>
      </c>
      <c r="N11">
        <v>16</v>
      </c>
      <c r="O11">
        <v>595</v>
      </c>
      <c r="P11">
        <v>1</v>
      </c>
      <c r="Q11">
        <v>580</v>
      </c>
      <c r="R11">
        <v>0</v>
      </c>
      <c r="S11">
        <v>723</v>
      </c>
    </row>
    <row r="12" spans="1:19" ht="30" x14ac:dyDescent="0.2">
      <c r="A12">
        <v>10</v>
      </c>
      <c r="B12" t="s">
        <v>0</v>
      </c>
      <c r="C12" t="s">
        <v>19</v>
      </c>
      <c r="D12" t="s">
        <v>20</v>
      </c>
      <c r="E12" s="2" t="s">
        <v>236</v>
      </c>
      <c r="F12">
        <v>91.456000000000003</v>
      </c>
      <c r="H12" s="7" t="s">
        <v>237</v>
      </c>
      <c r="K12">
        <v>515</v>
      </c>
      <c r="L12">
        <v>44</v>
      </c>
      <c r="M12">
        <v>0</v>
      </c>
      <c r="N12">
        <v>81</v>
      </c>
      <c r="O12">
        <v>595</v>
      </c>
      <c r="P12">
        <v>5</v>
      </c>
      <c r="Q12">
        <v>519</v>
      </c>
      <c r="R12">
        <v>0</v>
      </c>
      <c r="S12">
        <v>708</v>
      </c>
    </row>
    <row r="13" spans="1:19" ht="45" x14ac:dyDescent="0.2">
      <c r="A13">
        <v>11</v>
      </c>
      <c r="B13" t="s">
        <v>0</v>
      </c>
      <c r="C13" t="s">
        <v>21</v>
      </c>
      <c r="D13" t="s">
        <v>22</v>
      </c>
      <c r="E13" s="2" t="s">
        <v>238</v>
      </c>
      <c r="F13">
        <v>87.521000000000001</v>
      </c>
      <c r="G13" s="7" t="s">
        <v>419</v>
      </c>
      <c r="H13" s="7" t="s">
        <v>239</v>
      </c>
      <c r="I13" s="5">
        <v>29.8034</v>
      </c>
      <c r="J13" s="5">
        <v>-84.603399999999993</v>
      </c>
      <c r="K13">
        <v>585</v>
      </c>
      <c r="L13">
        <v>62</v>
      </c>
      <c r="M13">
        <v>10</v>
      </c>
      <c r="N13">
        <v>16</v>
      </c>
      <c r="O13">
        <v>595</v>
      </c>
      <c r="P13">
        <v>1</v>
      </c>
      <c r="Q13">
        <v>579</v>
      </c>
      <c r="R13">
        <v>0</v>
      </c>
      <c r="S13">
        <v>665</v>
      </c>
    </row>
    <row r="14" spans="1:19" ht="45" x14ac:dyDescent="0.2">
      <c r="A14">
        <v>12</v>
      </c>
      <c r="B14" t="s">
        <v>0</v>
      </c>
      <c r="C14" t="s">
        <v>23</v>
      </c>
      <c r="D14" t="s">
        <v>24</v>
      </c>
      <c r="E14" s="2" t="s">
        <v>240</v>
      </c>
      <c r="F14">
        <v>93.191999999999993</v>
      </c>
      <c r="G14" s="7" t="s">
        <v>241</v>
      </c>
      <c r="H14" s="7" t="s">
        <v>228</v>
      </c>
      <c r="I14" s="5">
        <v>60.188836000000002</v>
      </c>
      <c r="J14" s="5">
        <v>21.969501999999999</v>
      </c>
      <c r="K14">
        <v>426</v>
      </c>
      <c r="L14">
        <v>29</v>
      </c>
      <c r="M14">
        <v>0</v>
      </c>
      <c r="N14">
        <v>36</v>
      </c>
      <c r="O14">
        <v>461</v>
      </c>
      <c r="P14">
        <v>1</v>
      </c>
      <c r="Q14">
        <v>426</v>
      </c>
      <c r="R14" s="1">
        <v>1.5400000000000001E-175</v>
      </c>
      <c r="S14">
        <v>627</v>
      </c>
    </row>
    <row r="15" spans="1:19" ht="30" x14ac:dyDescent="0.2">
      <c r="A15">
        <v>13</v>
      </c>
      <c r="B15" t="s">
        <v>0</v>
      </c>
      <c r="C15" t="s">
        <v>25</v>
      </c>
      <c r="D15" t="s">
        <v>26</v>
      </c>
      <c r="E15" s="2" t="s">
        <v>242</v>
      </c>
      <c r="F15">
        <v>92.957999999999998</v>
      </c>
      <c r="G15" s="7" t="s">
        <v>241</v>
      </c>
      <c r="H15" s="7" t="s">
        <v>228</v>
      </c>
      <c r="I15" s="5">
        <v>60.188836000000002</v>
      </c>
      <c r="J15" s="5">
        <v>21.969501999999999</v>
      </c>
      <c r="K15">
        <v>426</v>
      </c>
      <c r="L15">
        <v>30</v>
      </c>
      <c r="M15">
        <v>0</v>
      </c>
      <c r="N15">
        <v>36</v>
      </c>
      <c r="O15">
        <v>461</v>
      </c>
      <c r="P15">
        <v>1</v>
      </c>
      <c r="Q15">
        <v>426</v>
      </c>
      <c r="R15" s="1">
        <v>7.17E-174</v>
      </c>
      <c r="S15">
        <v>621</v>
      </c>
    </row>
    <row r="16" spans="1:19" ht="45" x14ac:dyDescent="0.2">
      <c r="A16">
        <v>14</v>
      </c>
      <c r="B16" t="s">
        <v>0</v>
      </c>
      <c r="C16" t="s">
        <v>27</v>
      </c>
      <c r="D16" t="s">
        <v>28</v>
      </c>
      <c r="E16" s="3" t="s">
        <v>243</v>
      </c>
      <c r="F16">
        <v>88.844999999999999</v>
      </c>
      <c r="G16" s="7" t="s">
        <v>245</v>
      </c>
      <c r="H16" s="7" t="s">
        <v>244</v>
      </c>
      <c r="I16" s="5">
        <v>43.677777800000001</v>
      </c>
      <c r="J16" s="5">
        <v>-7.8869444399999997</v>
      </c>
      <c r="K16">
        <v>502</v>
      </c>
      <c r="L16">
        <v>52</v>
      </c>
      <c r="M16">
        <v>3</v>
      </c>
      <c r="N16">
        <v>54</v>
      </c>
      <c r="O16">
        <v>553</v>
      </c>
      <c r="P16">
        <v>4</v>
      </c>
      <c r="Q16">
        <v>503</v>
      </c>
      <c r="R16" s="1">
        <v>1.1999999999999999E-171</v>
      </c>
      <c r="S16">
        <v>614</v>
      </c>
    </row>
    <row r="17" spans="1:19" ht="30" x14ac:dyDescent="0.2">
      <c r="A17">
        <v>15</v>
      </c>
      <c r="B17" t="s">
        <v>0</v>
      </c>
      <c r="C17" t="s">
        <v>29</v>
      </c>
      <c r="D17" t="s">
        <v>30</v>
      </c>
      <c r="E17" s="3" t="s">
        <v>246</v>
      </c>
      <c r="F17">
        <v>89.218000000000004</v>
      </c>
      <c r="G17" s="7" t="s">
        <v>248</v>
      </c>
      <c r="H17" s="7" t="s">
        <v>247</v>
      </c>
      <c r="I17" s="5">
        <v>29.85</v>
      </c>
      <c r="J17" s="5">
        <v>142.68299999999999</v>
      </c>
      <c r="K17">
        <v>473</v>
      </c>
      <c r="L17">
        <v>47</v>
      </c>
      <c r="M17">
        <v>2</v>
      </c>
      <c r="N17">
        <v>125</v>
      </c>
      <c r="O17">
        <v>595</v>
      </c>
      <c r="P17">
        <v>1</v>
      </c>
      <c r="Q17">
        <v>471</v>
      </c>
      <c r="R17" s="1">
        <v>7.2700000000000001E-164</v>
      </c>
      <c r="S17">
        <v>588</v>
      </c>
    </row>
    <row r="18" spans="1:19" ht="30" x14ac:dyDescent="0.2">
      <c r="A18">
        <v>16</v>
      </c>
      <c r="B18" t="s">
        <v>0</v>
      </c>
      <c r="C18" t="s">
        <v>31</v>
      </c>
      <c r="D18" t="s">
        <v>32</v>
      </c>
      <c r="E18" s="3" t="s">
        <v>249</v>
      </c>
      <c r="F18">
        <v>84.956999999999994</v>
      </c>
      <c r="G18" s="7" t="s">
        <v>420</v>
      </c>
      <c r="H18" s="7" t="s">
        <v>250</v>
      </c>
      <c r="I18" s="5">
        <v>39.533329999999999</v>
      </c>
      <c r="J18" s="5">
        <v>117.63333</v>
      </c>
      <c r="K18">
        <v>585</v>
      </c>
      <c r="L18">
        <v>77</v>
      </c>
      <c r="M18">
        <v>8</v>
      </c>
      <c r="N18">
        <v>17</v>
      </c>
      <c r="O18">
        <v>595</v>
      </c>
      <c r="P18">
        <v>1</v>
      </c>
      <c r="Q18">
        <v>580</v>
      </c>
      <c r="R18" s="1">
        <v>3.3800000000000002E-162</v>
      </c>
      <c r="S18">
        <v>582</v>
      </c>
    </row>
    <row r="19" spans="1:19" ht="45" x14ac:dyDescent="0.2">
      <c r="A19">
        <v>17</v>
      </c>
      <c r="B19" t="s">
        <v>0</v>
      </c>
      <c r="C19" t="s">
        <v>33</v>
      </c>
      <c r="D19" t="s">
        <v>34</v>
      </c>
      <c r="E19" s="3" t="s">
        <v>252</v>
      </c>
      <c r="F19">
        <v>84.864000000000004</v>
      </c>
      <c r="G19" s="7" t="s">
        <v>421</v>
      </c>
      <c r="H19" s="7" t="s">
        <v>253</v>
      </c>
      <c r="I19" s="5">
        <v>-18.512177999999999</v>
      </c>
      <c r="J19" s="5">
        <v>-44.555031</v>
      </c>
      <c r="K19">
        <v>588</v>
      </c>
      <c r="L19">
        <v>76</v>
      </c>
      <c r="M19">
        <v>13</v>
      </c>
      <c r="N19">
        <v>16</v>
      </c>
      <c r="O19">
        <v>595</v>
      </c>
      <c r="P19">
        <v>2</v>
      </c>
      <c r="Q19">
        <v>584</v>
      </c>
      <c r="R19" s="1">
        <v>1.2200000000000001E-161</v>
      </c>
      <c r="S19">
        <v>580</v>
      </c>
    </row>
    <row r="20" spans="1:19" ht="45" x14ac:dyDescent="0.2">
      <c r="A20">
        <v>18</v>
      </c>
      <c r="B20" t="s">
        <v>0</v>
      </c>
      <c r="C20" t="s">
        <v>35</v>
      </c>
      <c r="D20" t="s">
        <v>36</v>
      </c>
      <c r="E20" s="3" t="s">
        <v>254</v>
      </c>
      <c r="F20">
        <v>84.864000000000004</v>
      </c>
      <c r="G20" s="7" t="s">
        <v>251</v>
      </c>
      <c r="H20" s="7" t="s">
        <v>255</v>
      </c>
      <c r="K20">
        <v>588</v>
      </c>
      <c r="L20">
        <v>76</v>
      </c>
      <c r="M20">
        <v>12</v>
      </c>
      <c r="N20">
        <v>16</v>
      </c>
      <c r="O20">
        <v>595</v>
      </c>
      <c r="P20">
        <v>1</v>
      </c>
      <c r="Q20">
        <v>583</v>
      </c>
      <c r="R20" s="1">
        <v>1.2200000000000001E-161</v>
      </c>
      <c r="S20">
        <v>580</v>
      </c>
    </row>
    <row r="21" spans="1:19" ht="45" x14ac:dyDescent="0.2">
      <c r="A21">
        <v>19</v>
      </c>
      <c r="B21" t="s">
        <v>0</v>
      </c>
      <c r="C21" t="s">
        <v>37</v>
      </c>
      <c r="D21" t="s">
        <v>38</v>
      </c>
      <c r="E21" s="3" t="s">
        <v>256</v>
      </c>
      <c r="F21">
        <v>84.941000000000003</v>
      </c>
      <c r="G21" s="7" t="s">
        <v>257</v>
      </c>
      <c r="H21" s="7" t="s">
        <v>258</v>
      </c>
      <c r="I21" s="5">
        <v>21.396666700000001</v>
      </c>
      <c r="J21" s="5">
        <v>38.066667000000002</v>
      </c>
      <c r="K21">
        <v>591</v>
      </c>
      <c r="L21">
        <v>67</v>
      </c>
      <c r="M21">
        <v>19</v>
      </c>
      <c r="N21">
        <v>16</v>
      </c>
      <c r="O21">
        <v>595</v>
      </c>
      <c r="P21">
        <v>2</v>
      </c>
      <c r="Q21">
        <v>581</v>
      </c>
      <c r="R21" s="1">
        <v>4.38E-161</v>
      </c>
      <c r="S21">
        <v>579</v>
      </c>
    </row>
    <row r="22" spans="1:19" ht="45" x14ac:dyDescent="0.2">
      <c r="A22">
        <v>20</v>
      </c>
      <c r="B22" t="s">
        <v>0</v>
      </c>
      <c r="C22" t="s">
        <v>39</v>
      </c>
      <c r="D22" t="s">
        <v>40</v>
      </c>
      <c r="E22" s="3" t="s">
        <v>259</v>
      </c>
      <c r="F22">
        <v>84.941000000000003</v>
      </c>
      <c r="G22" s="7" t="s">
        <v>257</v>
      </c>
      <c r="H22" s="7" t="s">
        <v>258</v>
      </c>
      <c r="I22" s="5">
        <v>21.2</v>
      </c>
      <c r="J22" s="5">
        <v>38.4</v>
      </c>
      <c r="K22">
        <v>591</v>
      </c>
      <c r="L22">
        <v>67</v>
      </c>
      <c r="M22">
        <v>19</v>
      </c>
      <c r="N22">
        <v>16</v>
      </c>
      <c r="O22">
        <v>595</v>
      </c>
      <c r="P22">
        <v>2</v>
      </c>
      <c r="Q22">
        <v>581</v>
      </c>
      <c r="R22" s="1">
        <v>4.38E-161</v>
      </c>
      <c r="S22">
        <v>579</v>
      </c>
    </row>
    <row r="23" spans="1:19" ht="45" x14ac:dyDescent="0.2">
      <c r="A23">
        <v>21</v>
      </c>
      <c r="B23" t="s">
        <v>0</v>
      </c>
      <c r="C23" t="s">
        <v>41</v>
      </c>
      <c r="D23" t="s">
        <v>42</v>
      </c>
      <c r="E23" s="3" t="s">
        <v>260</v>
      </c>
      <c r="F23">
        <v>84.811999999999998</v>
      </c>
      <c r="G23" s="7" t="s">
        <v>251</v>
      </c>
      <c r="H23" s="7" t="s">
        <v>432</v>
      </c>
      <c r="K23">
        <v>586</v>
      </c>
      <c r="L23">
        <v>78</v>
      </c>
      <c r="M23">
        <v>8</v>
      </c>
      <c r="N23">
        <v>16</v>
      </c>
      <c r="O23">
        <v>595</v>
      </c>
      <c r="P23">
        <v>1</v>
      </c>
      <c r="Q23">
        <v>581</v>
      </c>
      <c r="R23" s="1">
        <v>4.38E-161</v>
      </c>
      <c r="S23">
        <v>579</v>
      </c>
    </row>
    <row r="24" spans="1:19" ht="45" x14ac:dyDescent="0.2">
      <c r="A24">
        <v>22</v>
      </c>
      <c r="B24" t="s">
        <v>0</v>
      </c>
      <c r="C24" t="s">
        <v>43</v>
      </c>
      <c r="D24" t="s">
        <v>44</v>
      </c>
      <c r="E24" s="3" t="s">
        <v>262</v>
      </c>
      <c r="F24">
        <v>84.694000000000003</v>
      </c>
      <c r="G24" s="7" t="s">
        <v>263</v>
      </c>
      <c r="H24" s="7" t="s">
        <v>264</v>
      </c>
      <c r="I24" s="5">
        <v>27</v>
      </c>
      <c r="J24" s="5">
        <v>91.283000000000001</v>
      </c>
      <c r="K24">
        <v>588</v>
      </c>
      <c r="L24">
        <v>76</v>
      </c>
      <c r="M24">
        <v>10</v>
      </c>
      <c r="N24">
        <v>16</v>
      </c>
      <c r="O24">
        <v>595</v>
      </c>
      <c r="P24">
        <v>1</v>
      </c>
      <c r="Q24">
        <v>582</v>
      </c>
      <c r="R24" s="1">
        <v>5.6600000000000002E-160</v>
      </c>
      <c r="S24">
        <v>575</v>
      </c>
    </row>
    <row r="25" spans="1:19" ht="45" x14ac:dyDescent="0.2">
      <c r="A25">
        <v>23</v>
      </c>
      <c r="B25" t="s">
        <v>0</v>
      </c>
      <c r="C25" t="s">
        <v>45</v>
      </c>
      <c r="D25" t="s">
        <v>46</v>
      </c>
      <c r="E25" s="3" t="s">
        <v>265</v>
      </c>
      <c r="F25">
        <v>84.694000000000003</v>
      </c>
      <c r="G25" s="7" t="s">
        <v>442</v>
      </c>
      <c r="H25" s="7" t="s">
        <v>441</v>
      </c>
      <c r="I25" s="5">
        <v>36.816666699999999</v>
      </c>
      <c r="J25" s="5">
        <v>-115.916666666666</v>
      </c>
      <c r="K25">
        <v>588</v>
      </c>
      <c r="L25">
        <v>77</v>
      </c>
      <c r="M25">
        <v>12</v>
      </c>
      <c r="N25">
        <v>16</v>
      </c>
      <c r="O25">
        <v>595</v>
      </c>
      <c r="P25">
        <v>1</v>
      </c>
      <c r="Q25">
        <v>583</v>
      </c>
      <c r="R25" s="1">
        <v>5.6600000000000002E-160</v>
      </c>
      <c r="S25">
        <v>575</v>
      </c>
    </row>
    <row r="26" spans="1:19" ht="45" x14ac:dyDescent="0.2">
      <c r="A26">
        <v>24</v>
      </c>
      <c r="B26" t="s">
        <v>0</v>
      </c>
      <c r="C26" t="s">
        <v>47</v>
      </c>
      <c r="D26" t="s">
        <v>48</v>
      </c>
      <c r="E26" s="3" t="s">
        <v>266</v>
      </c>
      <c r="F26">
        <v>84.745999999999995</v>
      </c>
      <c r="G26" s="7" t="s">
        <v>268</v>
      </c>
      <c r="H26" s="7" t="s">
        <v>267</v>
      </c>
      <c r="I26" s="5">
        <v>37.186159000000004</v>
      </c>
      <c r="J26" s="5">
        <v>-86.099969999999999</v>
      </c>
      <c r="K26">
        <v>590</v>
      </c>
      <c r="L26">
        <v>73</v>
      </c>
      <c r="M26">
        <v>15</v>
      </c>
      <c r="N26">
        <v>16</v>
      </c>
      <c r="O26">
        <v>595</v>
      </c>
      <c r="P26">
        <v>1</v>
      </c>
      <c r="Q26">
        <v>583</v>
      </c>
      <c r="R26" s="1">
        <v>5.6600000000000002E-160</v>
      </c>
      <c r="S26">
        <v>575</v>
      </c>
    </row>
    <row r="27" spans="1:19" ht="45" x14ac:dyDescent="0.2">
      <c r="A27">
        <v>25</v>
      </c>
      <c r="B27" t="s">
        <v>0</v>
      </c>
      <c r="C27" t="s">
        <v>49</v>
      </c>
      <c r="D27" t="s">
        <v>50</v>
      </c>
      <c r="E27" s="3" t="s">
        <v>269</v>
      </c>
      <c r="F27">
        <v>84.524000000000001</v>
      </c>
      <c r="G27" s="7" t="s">
        <v>270</v>
      </c>
      <c r="H27" s="7" t="s">
        <v>271</v>
      </c>
      <c r="I27" s="5">
        <v>47.73</v>
      </c>
      <c r="J27" s="5">
        <v>8</v>
      </c>
      <c r="K27">
        <v>588</v>
      </c>
      <c r="L27">
        <v>78</v>
      </c>
      <c r="M27">
        <v>11</v>
      </c>
      <c r="N27">
        <v>16</v>
      </c>
      <c r="O27">
        <v>595</v>
      </c>
      <c r="P27">
        <v>1</v>
      </c>
      <c r="Q27">
        <v>583</v>
      </c>
      <c r="R27" s="1">
        <v>2.6299999999999999E-158</v>
      </c>
      <c r="S27">
        <v>569</v>
      </c>
    </row>
    <row r="28" spans="1:19" ht="45" x14ac:dyDescent="0.2">
      <c r="A28">
        <v>26</v>
      </c>
      <c r="B28" t="s">
        <v>0</v>
      </c>
      <c r="C28" t="s">
        <v>51</v>
      </c>
      <c r="D28" t="s">
        <v>52</v>
      </c>
      <c r="E28" s="3" t="s">
        <v>272</v>
      </c>
      <c r="F28">
        <v>84.575999999999993</v>
      </c>
      <c r="G28" s="7" t="s">
        <v>274</v>
      </c>
      <c r="H28" s="7" t="s">
        <v>273</v>
      </c>
      <c r="I28" s="5">
        <v>37.815131000000001</v>
      </c>
      <c r="J28" s="5">
        <v>119.04393899999999</v>
      </c>
      <c r="K28">
        <v>590</v>
      </c>
      <c r="L28">
        <v>73</v>
      </c>
      <c r="M28">
        <v>18</v>
      </c>
      <c r="N28">
        <v>16</v>
      </c>
      <c r="O28">
        <v>595</v>
      </c>
      <c r="P28">
        <v>1</v>
      </c>
      <c r="Q28">
        <v>582</v>
      </c>
      <c r="R28" s="1">
        <v>2.6299999999999999E-158</v>
      </c>
      <c r="S28">
        <v>569</v>
      </c>
    </row>
    <row r="29" spans="1:19" ht="45" x14ac:dyDescent="0.2">
      <c r="A29">
        <v>27</v>
      </c>
      <c r="B29" t="s">
        <v>0</v>
      </c>
      <c r="C29" t="s">
        <v>53</v>
      </c>
      <c r="D29" t="s">
        <v>54</v>
      </c>
      <c r="E29" s="3" t="s">
        <v>275</v>
      </c>
      <c r="F29">
        <v>84.471000000000004</v>
      </c>
      <c r="G29" s="7" t="s">
        <v>276</v>
      </c>
      <c r="H29" s="7" t="s">
        <v>277</v>
      </c>
      <c r="I29" s="5">
        <v>42.135576</v>
      </c>
      <c r="J29" s="5">
        <v>8.5351839999999992</v>
      </c>
      <c r="K29">
        <v>586</v>
      </c>
      <c r="L29">
        <v>81</v>
      </c>
      <c r="M29">
        <v>9</v>
      </c>
      <c r="N29">
        <v>16</v>
      </c>
      <c r="O29">
        <v>595</v>
      </c>
      <c r="P29">
        <v>1</v>
      </c>
      <c r="Q29">
        <v>582</v>
      </c>
      <c r="R29" s="1">
        <v>2.6299999999999999E-158</v>
      </c>
      <c r="S29">
        <v>569</v>
      </c>
    </row>
    <row r="30" spans="1:19" ht="30" x14ac:dyDescent="0.2">
      <c r="A30">
        <v>28</v>
      </c>
      <c r="B30" t="s">
        <v>0</v>
      </c>
      <c r="C30" t="s">
        <v>55</v>
      </c>
      <c r="D30" t="s">
        <v>56</v>
      </c>
      <c r="E30" s="3" t="s">
        <v>278</v>
      </c>
      <c r="F30">
        <v>84.602000000000004</v>
      </c>
      <c r="G30" s="7" t="s">
        <v>227</v>
      </c>
      <c r="H30" s="7" t="s">
        <v>228</v>
      </c>
      <c r="I30" s="5">
        <v>36.728279000000001</v>
      </c>
      <c r="J30" s="5">
        <v>123.79646099999999</v>
      </c>
      <c r="K30">
        <v>591</v>
      </c>
      <c r="L30">
        <v>72</v>
      </c>
      <c r="M30">
        <v>17</v>
      </c>
      <c r="N30">
        <v>16</v>
      </c>
      <c r="O30">
        <v>595</v>
      </c>
      <c r="P30">
        <v>1</v>
      </c>
      <c r="Q30">
        <v>583</v>
      </c>
      <c r="R30" s="1">
        <v>2.6299999999999999E-158</v>
      </c>
      <c r="S30">
        <v>569</v>
      </c>
    </row>
    <row r="31" spans="1:19" ht="45" x14ac:dyDescent="0.2">
      <c r="A31">
        <v>29</v>
      </c>
      <c r="B31" t="s">
        <v>0</v>
      </c>
      <c r="C31" t="s">
        <v>57</v>
      </c>
      <c r="D31" t="s">
        <v>58</v>
      </c>
      <c r="E31" s="3" t="s">
        <v>279</v>
      </c>
      <c r="F31">
        <v>84.602000000000004</v>
      </c>
      <c r="G31" s="7" t="s">
        <v>257</v>
      </c>
      <c r="H31" s="7" t="s">
        <v>258</v>
      </c>
      <c r="I31" s="5">
        <v>21.2</v>
      </c>
      <c r="J31" s="5">
        <v>38.4</v>
      </c>
      <c r="K31">
        <v>591</v>
      </c>
      <c r="L31">
        <v>69</v>
      </c>
      <c r="M31">
        <v>19</v>
      </c>
      <c r="N31">
        <v>16</v>
      </c>
      <c r="O31">
        <v>595</v>
      </c>
      <c r="P31">
        <v>2</v>
      </c>
      <c r="Q31">
        <v>581</v>
      </c>
      <c r="R31" s="1">
        <v>9.4700000000000003E-158</v>
      </c>
      <c r="S31">
        <v>568</v>
      </c>
    </row>
    <row r="32" spans="1:19" ht="30" x14ac:dyDescent="0.2">
      <c r="A32">
        <v>30</v>
      </c>
      <c r="B32" t="s">
        <v>0</v>
      </c>
      <c r="C32" t="s">
        <v>59</v>
      </c>
      <c r="D32" t="s">
        <v>60</v>
      </c>
      <c r="E32" s="3" t="s">
        <v>429</v>
      </c>
      <c r="F32">
        <v>84.418000000000006</v>
      </c>
      <c r="G32" s="3" t="s">
        <v>281</v>
      </c>
      <c r="H32" s="7" t="s">
        <v>280</v>
      </c>
      <c r="I32" s="5">
        <v>34.604388999999998</v>
      </c>
      <c r="J32" s="5">
        <v>29.783936000000001</v>
      </c>
      <c r="K32">
        <v>584</v>
      </c>
      <c r="L32">
        <v>84</v>
      </c>
      <c r="M32">
        <v>7</v>
      </c>
      <c r="N32">
        <v>16</v>
      </c>
      <c r="O32">
        <v>595</v>
      </c>
      <c r="P32">
        <v>1</v>
      </c>
      <c r="Q32">
        <v>581</v>
      </c>
      <c r="R32" s="1">
        <v>9.4700000000000003E-158</v>
      </c>
      <c r="S32">
        <v>568</v>
      </c>
    </row>
    <row r="33" spans="1:19" ht="30" x14ac:dyDescent="0.2">
      <c r="A33">
        <v>31</v>
      </c>
      <c r="B33" t="s">
        <v>0</v>
      </c>
      <c r="C33" t="s">
        <v>61</v>
      </c>
      <c r="D33" t="s">
        <v>62</v>
      </c>
      <c r="E33" s="3" t="s">
        <v>282</v>
      </c>
      <c r="F33">
        <v>84.38</v>
      </c>
      <c r="H33" s="7" t="s">
        <v>431</v>
      </c>
      <c r="K33">
        <v>589</v>
      </c>
      <c r="L33">
        <v>78</v>
      </c>
      <c r="M33">
        <v>14</v>
      </c>
      <c r="N33">
        <v>16</v>
      </c>
      <c r="O33">
        <v>595</v>
      </c>
      <c r="P33">
        <v>1</v>
      </c>
      <c r="Q33">
        <v>584</v>
      </c>
      <c r="R33" s="1">
        <v>3.4099999999999998E-157</v>
      </c>
      <c r="S33">
        <v>566</v>
      </c>
    </row>
    <row r="34" spans="1:19" ht="30" x14ac:dyDescent="0.2">
      <c r="A34">
        <v>32</v>
      </c>
      <c r="B34" t="s">
        <v>0</v>
      </c>
      <c r="C34" t="s">
        <v>63</v>
      </c>
      <c r="D34" t="s">
        <v>64</v>
      </c>
      <c r="E34" s="3" t="s">
        <v>283</v>
      </c>
      <c r="F34">
        <v>84.433000000000007</v>
      </c>
      <c r="G34" s="7" t="s">
        <v>284</v>
      </c>
      <c r="H34" s="7" t="s">
        <v>261</v>
      </c>
      <c r="I34" s="4">
        <v>40.288387999999998</v>
      </c>
      <c r="J34" s="4">
        <v>97.042247000000003</v>
      </c>
      <c r="K34">
        <v>591</v>
      </c>
      <c r="L34">
        <v>72</v>
      </c>
      <c r="M34">
        <v>18</v>
      </c>
      <c r="N34">
        <v>16</v>
      </c>
      <c r="O34">
        <v>595</v>
      </c>
      <c r="P34">
        <v>1</v>
      </c>
      <c r="Q34">
        <v>582</v>
      </c>
      <c r="R34" s="1">
        <v>1.2300000000000001E-156</v>
      </c>
      <c r="S34">
        <v>564</v>
      </c>
    </row>
    <row r="35" spans="1:19" ht="30" x14ac:dyDescent="0.2">
      <c r="A35">
        <v>33</v>
      </c>
      <c r="B35" t="s">
        <v>0</v>
      </c>
      <c r="C35" t="s">
        <v>65</v>
      </c>
      <c r="D35" t="s">
        <v>66</v>
      </c>
      <c r="E35" s="3" t="s">
        <v>287</v>
      </c>
      <c r="F35">
        <v>84.406999999999996</v>
      </c>
      <c r="G35" s="7" t="s">
        <v>285</v>
      </c>
      <c r="H35" s="7" t="s">
        <v>286</v>
      </c>
      <c r="I35" s="5">
        <v>22.043559999999999</v>
      </c>
      <c r="J35" s="5">
        <v>121.54841999999999</v>
      </c>
      <c r="K35">
        <v>590</v>
      </c>
      <c r="L35">
        <v>75</v>
      </c>
      <c r="M35">
        <v>14</v>
      </c>
      <c r="N35">
        <v>16</v>
      </c>
      <c r="O35">
        <v>595</v>
      </c>
      <c r="P35">
        <v>1</v>
      </c>
      <c r="Q35">
        <v>583</v>
      </c>
      <c r="R35" s="1">
        <v>1.2300000000000001E-156</v>
      </c>
      <c r="S35">
        <v>564</v>
      </c>
    </row>
    <row r="36" spans="1:19" ht="30" x14ac:dyDescent="0.2">
      <c r="A36">
        <v>34</v>
      </c>
      <c r="B36" t="s">
        <v>0</v>
      </c>
      <c r="C36" t="s">
        <v>67</v>
      </c>
      <c r="D36" t="s">
        <v>68</v>
      </c>
      <c r="E36" s="3" t="s">
        <v>288</v>
      </c>
      <c r="F36">
        <v>84.38</v>
      </c>
      <c r="G36" s="7" t="s">
        <v>289</v>
      </c>
      <c r="H36" s="7" t="s">
        <v>430</v>
      </c>
      <c r="I36">
        <v>28.408300000000001</v>
      </c>
      <c r="J36">
        <v>88.405500000000004</v>
      </c>
      <c r="K36">
        <v>589</v>
      </c>
      <c r="L36">
        <v>76</v>
      </c>
      <c r="M36">
        <v>12</v>
      </c>
      <c r="N36">
        <v>16</v>
      </c>
      <c r="O36">
        <v>595</v>
      </c>
      <c r="P36">
        <v>1</v>
      </c>
      <c r="Q36">
        <v>582</v>
      </c>
      <c r="R36" s="1">
        <v>1.2300000000000001E-156</v>
      </c>
      <c r="S36">
        <v>564</v>
      </c>
    </row>
    <row r="37" spans="1:19" ht="30" x14ac:dyDescent="0.2">
      <c r="A37">
        <v>35</v>
      </c>
      <c r="B37" t="s">
        <v>0</v>
      </c>
      <c r="C37" t="s">
        <v>69</v>
      </c>
      <c r="D37" t="s">
        <v>70</v>
      </c>
      <c r="E37" s="3" t="s">
        <v>290</v>
      </c>
      <c r="F37">
        <v>84.512</v>
      </c>
      <c r="G37" s="7" t="s">
        <v>291</v>
      </c>
      <c r="H37" s="7" t="s">
        <v>292</v>
      </c>
      <c r="I37" s="5">
        <v>54.908279100000001</v>
      </c>
      <c r="J37" s="5">
        <v>8.3179853999999906</v>
      </c>
      <c r="K37">
        <v>594</v>
      </c>
      <c r="L37">
        <v>67</v>
      </c>
      <c r="M37">
        <v>23</v>
      </c>
      <c r="N37">
        <v>16</v>
      </c>
      <c r="O37">
        <v>595</v>
      </c>
      <c r="P37">
        <v>1</v>
      </c>
      <c r="Q37">
        <v>583</v>
      </c>
      <c r="R37" s="1">
        <v>1.2300000000000001E-156</v>
      </c>
      <c r="S37">
        <v>564</v>
      </c>
    </row>
    <row r="38" spans="1:19" ht="30" x14ac:dyDescent="0.2">
      <c r="A38">
        <v>36</v>
      </c>
      <c r="B38" t="s">
        <v>0</v>
      </c>
      <c r="C38" t="s">
        <v>71</v>
      </c>
      <c r="D38" t="s">
        <v>72</v>
      </c>
      <c r="E38" s="3" t="s">
        <v>293</v>
      </c>
      <c r="F38">
        <v>84.38</v>
      </c>
      <c r="G38" s="7" t="s">
        <v>295</v>
      </c>
      <c r="H38" s="7" t="s">
        <v>294</v>
      </c>
      <c r="I38" s="5">
        <v>50.444589999999899</v>
      </c>
      <c r="J38" s="5">
        <v>16.875779999999899</v>
      </c>
      <c r="K38">
        <v>589</v>
      </c>
      <c r="L38">
        <v>75</v>
      </c>
      <c r="M38">
        <v>15</v>
      </c>
      <c r="N38">
        <v>17</v>
      </c>
      <c r="O38">
        <v>595</v>
      </c>
      <c r="P38">
        <v>1</v>
      </c>
      <c r="Q38">
        <v>582</v>
      </c>
      <c r="R38" s="1">
        <v>4.4100000000000002E-156</v>
      </c>
      <c r="S38">
        <v>562</v>
      </c>
    </row>
    <row r="39" spans="1:19" ht="30" x14ac:dyDescent="0.2">
      <c r="A39">
        <v>37</v>
      </c>
      <c r="B39" t="s">
        <v>0</v>
      </c>
      <c r="C39" t="s">
        <v>73</v>
      </c>
      <c r="D39" t="s">
        <v>74</v>
      </c>
      <c r="E39" s="3" t="s">
        <v>296</v>
      </c>
      <c r="F39">
        <v>84.38</v>
      </c>
      <c r="G39" s="7" t="s">
        <v>295</v>
      </c>
      <c r="H39" s="7" t="s">
        <v>294</v>
      </c>
      <c r="I39" s="5">
        <v>50.444589999999899</v>
      </c>
      <c r="J39" s="5">
        <v>16.875779999999899</v>
      </c>
      <c r="K39">
        <v>589</v>
      </c>
      <c r="L39">
        <v>75</v>
      </c>
      <c r="M39">
        <v>15</v>
      </c>
      <c r="N39">
        <v>17</v>
      </c>
      <c r="O39">
        <v>595</v>
      </c>
      <c r="P39">
        <v>1</v>
      </c>
      <c r="Q39">
        <v>582</v>
      </c>
      <c r="R39" s="1">
        <v>4.4100000000000002E-156</v>
      </c>
      <c r="S39">
        <v>562</v>
      </c>
    </row>
    <row r="40" spans="1:19" ht="30" x14ac:dyDescent="0.2">
      <c r="A40">
        <v>38</v>
      </c>
      <c r="B40" t="s">
        <v>0</v>
      </c>
      <c r="C40" t="s">
        <v>75</v>
      </c>
      <c r="D40" t="s">
        <v>76</v>
      </c>
      <c r="E40" s="3" t="s">
        <v>297</v>
      </c>
      <c r="F40">
        <v>85.38</v>
      </c>
      <c r="G40" s="7" t="s">
        <v>295</v>
      </c>
      <c r="H40" s="7" t="s">
        <v>294</v>
      </c>
      <c r="I40" s="5">
        <v>50.444589999999899</v>
      </c>
      <c r="J40" s="5">
        <v>16.875779999999899</v>
      </c>
      <c r="K40">
        <v>589</v>
      </c>
      <c r="L40">
        <v>75</v>
      </c>
      <c r="M40">
        <v>15</v>
      </c>
      <c r="N40">
        <v>17</v>
      </c>
      <c r="O40">
        <v>595</v>
      </c>
      <c r="P40">
        <v>1</v>
      </c>
      <c r="Q40">
        <v>582</v>
      </c>
      <c r="R40" s="1">
        <v>4.4100000000000002E-156</v>
      </c>
      <c r="S40">
        <v>562</v>
      </c>
    </row>
    <row r="41" spans="1:19" ht="45" x14ac:dyDescent="0.2">
      <c r="A41">
        <v>39</v>
      </c>
      <c r="B41" t="s">
        <v>0</v>
      </c>
      <c r="C41" t="s">
        <v>77</v>
      </c>
      <c r="D41" t="s">
        <v>78</v>
      </c>
      <c r="E41" s="3" t="s">
        <v>298</v>
      </c>
      <c r="F41">
        <v>84.3</v>
      </c>
      <c r="G41" s="7" t="s">
        <v>300</v>
      </c>
      <c r="H41" s="7" t="s">
        <v>299</v>
      </c>
      <c r="I41" s="5">
        <v>36.010356100000003</v>
      </c>
      <c r="J41" s="5">
        <v>-84.269644900000003</v>
      </c>
      <c r="K41">
        <v>586</v>
      </c>
      <c r="L41">
        <v>81</v>
      </c>
      <c r="M41">
        <v>10</v>
      </c>
      <c r="N41">
        <v>17</v>
      </c>
      <c r="O41">
        <v>595</v>
      </c>
      <c r="P41">
        <v>1</v>
      </c>
      <c r="Q41">
        <v>582</v>
      </c>
      <c r="R41" s="1">
        <v>4.4100000000000002E-156</v>
      </c>
      <c r="S41">
        <v>562</v>
      </c>
    </row>
    <row r="42" spans="1:19" ht="30" x14ac:dyDescent="0.2">
      <c r="A42">
        <v>40</v>
      </c>
      <c r="B42" t="s">
        <v>0</v>
      </c>
      <c r="C42" t="s">
        <v>79</v>
      </c>
      <c r="D42" t="s">
        <v>80</v>
      </c>
      <c r="E42" s="3" t="s">
        <v>301</v>
      </c>
      <c r="F42">
        <v>84.38</v>
      </c>
      <c r="G42" s="7" t="s">
        <v>295</v>
      </c>
      <c r="H42" s="7" t="s">
        <v>294</v>
      </c>
      <c r="I42" s="5">
        <v>50.444589999999899</v>
      </c>
      <c r="J42" s="5">
        <v>16.875779999999899</v>
      </c>
      <c r="K42">
        <v>589</v>
      </c>
      <c r="L42">
        <v>75</v>
      </c>
      <c r="M42">
        <v>15</v>
      </c>
      <c r="N42">
        <v>17</v>
      </c>
      <c r="O42">
        <v>595</v>
      </c>
      <c r="P42">
        <v>1</v>
      </c>
      <c r="Q42">
        <v>582</v>
      </c>
      <c r="R42" s="1">
        <v>4.4100000000000002E-156</v>
      </c>
      <c r="S42">
        <v>562</v>
      </c>
    </row>
    <row r="43" spans="1:19" ht="45" x14ac:dyDescent="0.2">
      <c r="A43">
        <v>41</v>
      </c>
      <c r="B43" t="s">
        <v>0</v>
      </c>
      <c r="C43" t="s">
        <v>81</v>
      </c>
      <c r="D43" t="s">
        <v>82</v>
      </c>
      <c r="E43" s="3" t="s">
        <v>302</v>
      </c>
      <c r="F43">
        <v>84.38</v>
      </c>
      <c r="G43" s="7" t="s">
        <v>303</v>
      </c>
      <c r="H43" s="7" t="s">
        <v>304</v>
      </c>
      <c r="I43" s="5">
        <v>39.138028299999903</v>
      </c>
      <c r="J43" s="5">
        <v>-3.6970369000000498</v>
      </c>
      <c r="K43">
        <v>589</v>
      </c>
      <c r="L43">
        <v>75</v>
      </c>
      <c r="M43">
        <v>15</v>
      </c>
      <c r="N43">
        <v>17</v>
      </c>
      <c r="O43">
        <v>595</v>
      </c>
      <c r="P43">
        <v>1</v>
      </c>
      <c r="Q43">
        <v>582</v>
      </c>
      <c r="R43" s="1">
        <v>4.4100000000000002E-156</v>
      </c>
      <c r="S43">
        <v>562</v>
      </c>
    </row>
    <row r="44" spans="1:19" ht="30" x14ac:dyDescent="0.2">
      <c r="A44">
        <v>42</v>
      </c>
      <c r="B44" t="s">
        <v>0</v>
      </c>
      <c r="C44" t="s">
        <v>83</v>
      </c>
      <c r="D44" t="s">
        <v>84</v>
      </c>
      <c r="E44" s="3" t="s">
        <v>305</v>
      </c>
      <c r="F44">
        <v>84.38</v>
      </c>
      <c r="G44" s="7" t="s">
        <v>295</v>
      </c>
      <c r="H44" s="7" t="s">
        <v>294</v>
      </c>
      <c r="I44" s="5">
        <v>50.444589999999899</v>
      </c>
      <c r="J44" s="5">
        <v>16.875779999999899</v>
      </c>
      <c r="K44">
        <v>589</v>
      </c>
      <c r="L44">
        <v>75</v>
      </c>
      <c r="M44">
        <v>15</v>
      </c>
      <c r="N44">
        <v>17</v>
      </c>
      <c r="O44">
        <v>595</v>
      </c>
      <c r="P44">
        <v>1</v>
      </c>
      <c r="Q44">
        <v>582</v>
      </c>
      <c r="R44" s="1">
        <v>4.4100000000000002E-156</v>
      </c>
      <c r="S44">
        <v>562</v>
      </c>
    </row>
    <row r="45" spans="1:19" ht="30" x14ac:dyDescent="0.2">
      <c r="A45">
        <v>43</v>
      </c>
      <c r="B45" t="s">
        <v>0</v>
      </c>
      <c r="C45" t="s">
        <v>85</v>
      </c>
      <c r="D45" t="s">
        <v>86</v>
      </c>
      <c r="E45" s="3" t="s">
        <v>306</v>
      </c>
      <c r="F45">
        <v>84.38</v>
      </c>
      <c r="G45" s="7" t="s">
        <v>295</v>
      </c>
      <c r="H45" s="7" t="s">
        <v>294</v>
      </c>
      <c r="I45" s="5">
        <v>50.444589999999899</v>
      </c>
      <c r="J45" s="5">
        <v>16.875779999999899</v>
      </c>
      <c r="K45">
        <v>589</v>
      </c>
      <c r="L45">
        <v>75</v>
      </c>
      <c r="M45">
        <v>15</v>
      </c>
      <c r="N45">
        <v>17</v>
      </c>
      <c r="O45">
        <v>595</v>
      </c>
      <c r="P45">
        <v>1</v>
      </c>
      <c r="Q45">
        <v>582</v>
      </c>
      <c r="R45" s="1">
        <v>4.4100000000000002E-156</v>
      </c>
      <c r="S45">
        <v>562</v>
      </c>
    </row>
    <row r="46" spans="1:19" ht="30" x14ac:dyDescent="0.2">
      <c r="A46">
        <v>44</v>
      </c>
      <c r="B46" t="s">
        <v>0</v>
      </c>
      <c r="C46" t="s">
        <v>87</v>
      </c>
      <c r="D46" t="s">
        <v>88</v>
      </c>
      <c r="E46" s="3" t="s">
        <v>307</v>
      </c>
      <c r="F46">
        <v>84.38</v>
      </c>
      <c r="G46" s="7" t="s">
        <v>295</v>
      </c>
      <c r="H46" s="7" t="s">
        <v>294</v>
      </c>
      <c r="I46" s="5">
        <v>50.444589999999899</v>
      </c>
      <c r="J46" s="5">
        <v>16.875779999999899</v>
      </c>
      <c r="K46">
        <v>589</v>
      </c>
      <c r="L46">
        <v>75</v>
      </c>
      <c r="M46">
        <v>15</v>
      </c>
      <c r="N46">
        <v>17</v>
      </c>
      <c r="O46">
        <v>595</v>
      </c>
      <c r="P46">
        <v>1</v>
      </c>
      <c r="Q46">
        <v>582</v>
      </c>
      <c r="R46" s="1">
        <v>4.4100000000000002E-156</v>
      </c>
      <c r="S46">
        <v>562</v>
      </c>
    </row>
    <row r="47" spans="1:19" ht="30" x14ac:dyDescent="0.2">
      <c r="A47">
        <v>45</v>
      </c>
      <c r="B47" t="s">
        <v>0</v>
      </c>
      <c r="C47" t="s">
        <v>89</v>
      </c>
      <c r="D47" t="s">
        <v>90</v>
      </c>
      <c r="E47" s="3" t="s">
        <v>308</v>
      </c>
      <c r="F47">
        <v>84.38</v>
      </c>
      <c r="G47" s="7" t="s">
        <v>295</v>
      </c>
      <c r="H47" s="7" t="s">
        <v>294</v>
      </c>
      <c r="I47" s="5">
        <v>50.444589999999899</v>
      </c>
      <c r="J47" s="5">
        <v>16.875779999999899</v>
      </c>
      <c r="K47">
        <v>589</v>
      </c>
      <c r="L47">
        <v>75</v>
      </c>
      <c r="M47">
        <v>15</v>
      </c>
      <c r="N47">
        <v>17</v>
      </c>
      <c r="O47">
        <v>595</v>
      </c>
      <c r="P47">
        <v>1</v>
      </c>
      <c r="Q47">
        <v>582</v>
      </c>
      <c r="R47" s="1">
        <v>4.4100000000000002E-156</v>
      </c>
      <c r="S47">
        <v>562</v>
      </c>
    </row>
    <row r="48" spans="1:19" ht="30" x14ac:dyDescent="0.2">
      <c r="A48">
        <v>46</v>
      </c>
      <c r="B48" t="s">
        <v>0</v>
      </c>
      <c r="C48" t="s">
        <v>91</v>
      </c>
      <c r="D48" t="s">
        <v>92</v>
      </c>
      <c r="E48" s="3" t="s">
        <v>309</v>
      </c>
      <c r="F48">
        <v>85.9</v>
      </c>
      <c r="G48" s="7" t="s">
        <v>310</v>
      </c>
      <c r="H48" s="7" t="s">
        <v>311</v>
      </c>
      <c r="I48" s="5">
        <v>45.762333299999902</v>
      </c>
      <c r="J48" s="5">
        <v>11.6909759999999</v>
      </c>
      <c r="K48">
        <v>539</v>
      </c>
      <c r="L48">
        <v>62</v>
      </c>
      <c r="M48">
        <v>11</v>
      </c>
      <c r="N48">
        <v>64</v>
      </c>
      <c r="O48">
        <v>595</v>
      </c>
      <c r="P48">
        <v>1</v>
      </c>
      <c r="Q48">
        <v>532</v>
      </c>
      <c r="R48" s="1">
        <v>4.4100000000000002E-156</v>
      </c>
      <c r="S48">
        <v>562</v>
      </c>
    </row>
    <row r="49" spans="1:19" ht="30" x14ac:dyDescent="0.2">
      <c r="A49">
        <v>47</v>
      </c>
      <c r="B49" t="s">
        <v>0</v>
      </c>
      <c r="C49" t="s">
        <v>93</v>
      </c>
      <c r="D49" t="s">
        <v>94</v>
      </c>
      <c r="E49" s="3" t="s">
        <v>312</v>
      </c>
      <c r="F49">
        <v>84.247</v>
      </c>
      <c r="G49" s="7" t="s">
        <v>313</v>
      </c>
      <c r="H49" s="7" t="s">
        <v>247</v>
      </c>
      <c r="I49" s="5">
        <v>17</v>
      </c>
      <c r="J49" s="5">
        <v>132</v>
      </c>
      <c r="K49">
        <v>584</v>
      </c>
      <c r="L49">
        <v>85</v>
      </c>
      <c r="M49">
        <v>7</v>
      </c>
      <c r="N49">
        <v>16</v>
      </c>
      <c r="O49">
        <v>595</v>
      </c>
      <c r="P49">
        <v>1</v>
      </c>
      <c r="Q49">
        <v>581</v>
      </c>
      <c r="R49" s="1">
        <v>4.4100000000000002E-156</v>
      </c>
      <c r="S49">
        <v>562</v>
      </c>
    </row>
    <row r="50" spans="1:19" ht="45" x14ac:dyDescent="0.2">
      <c r="A50">
        <v>48</v>
      </c>
      <c r="B50" t="s">
        <v>0</v>
      </c>
      <c r="C50" t="s">
        <v>95</v>
      </c>
      <c r="D50" t="s">
        <v>96</v>
      </c>
      <c r="E50" s="3" t="s">
        <v>314</v>
      </c>
      <c r="F50">
        <v>84.37</v>
      </c>
      <c r="G50" s="7" t="s">
        <v>316</v>
      </c>
      <c r="H50" s="7" t="s">
        <v>315</v>
      </c>
      <c r="I50" s="5">
        <v>47.606209499999999</v>
      </c>
      <c r="J50" s="5">
        <v>-122.3320708</v>
      </c>
      <c r="K50">
        <v>595</v>
      </c>
      <c r="L50">
        <v>66</v>
      </c>
      <c r="M50">
        <v>19</v>
      </c>
      <c r="N50">
        <v>16</v>
      </c>
      <c r="O50">
        <v>595</v>
      </c>
      <c r="P50">
        <v>1</v>
      </c>
      <c r="Q50">
        <v>583</v>
      </c>
      <c r="R50" s="1">
        <v>5.6999999999999996E-155</v>
      </c>
      <c r="S50">
        <v>558</v>
      </c>
    </row>
    <row r="51" spans="1:19" ht="30" x14ac:dyDescent="0.2">
      <c r="A51">
        <v>49</v>
      </c>
      <c r="B51" t="s">
        <v>0</v>
      </c>
      <c r="C51" t="s">
        <v>97</v>
      </c>
      <c r="D51" t="s">
        <v>98</v>
      </c>
      <c r="E51" s="3" t="s">
        <v>317</v>
      </c>
      <c r="F51">
        <v>84.210999999999999</v>
      </c>
      <c r="G51" s="7" t="s">
        <v>318</v>
      </c>
      <c r="H51" s="7" t="s">
        <v>319</v>
      </c>
      <c r="I51" s="5">
        <v>26.380199999999999</v>
      </c>
      <c r="J51" s="5">
        <v>110.7295</v>
      </c>
      <c r="K51">
        <v>589</v>
      </c>
      <c r="L51">
        <v>77</v>
      </c>
      <c r="M51">
        <v>13</v>
      </c>
      <c r="N51">
        <v>16</v>
      </c>
      <c r="O51">
        <v>595</v>
      </c>
      <c r="P51">
        <v>1</v>
      </c>
      <c r="Q51">
        <v>582</v>
      </c>
      <c r="R51" s="1">
        <v>5.6999999999999996E-155</v>
      </c>
      <c r="S51">
        <v>558</v>
      </c>
    </row>
    <row r="52" spans="1:19" ht="30" x14ac:dyDescent="0.2">
      <c r="A52">
        <v>50</v>
      </c>
      <c r="B52" t="s">
        <v>0</v>
      </c>
      <c r="C52" t="s">
        <v>99</v>
      </c>
      <c r="D52" t="s">
        <v>100</v>
      </c>
      <c r="E52" s="3" t="s">
        <v>320</v>
      </c>
      <c r="F52">
        <v>84.290999999999997</v>
      </c>
      <c r="G52" s="7" t="s">
        <v>322</v>
      </c>
      <c r="H52" s="7" t="s">
        <v>321</v>
      </c>
      <c r="I52" s="5">
        <v>22.766660000000002</v>
      </c>
      <c r="J52" s="5">
        <v>113.6333308</v>
      </c>
      <c r="K52">
        <v>592</v>
      </c>
      <c r="L52">
        <v>72</v>
      </c>
      <c r="M52">
        <v>18</v>
      </c>
      <c r="N52">
        <v>16</v>
      </c>
      <c r="O52">
        <v>595</v>
      </c>
      <c r="P52">
        <v>1</v>
      </c>
      <c r="Q52">
        <v>583</v>
      </c>
      <c r="R52" s="1">
        <v>5.6999999999999996E-155</v>
      </c>
      <c r="S52">
        <v>558</v>
      </c>
    </row>
    <row r="53" spans="1:19" ht="30" x14ac:dyDescent="0.2">
      <c r="A53" s="10">
        <v>51</v>
      </c>
      <c r="B53" t="s">
        <v>0</v>
      </c>
      <c r="C53" t="s">
        <v>101</v>
      </c>
      <c r="D53" t="s">
        <v>102</v>
      </c>
      <c r="E53" s="3" t="s">
        <v>323</v>
      </c>
      <c r="F53">
        <v>84.156999999999996</v>
      </c>
      <c r="H53" s="7" t="s">
        <v>324</v>
      </c>
      <c r="K53">
        <v>587</v>
      </c>
      <c r="L53">
        <v>80</v>
      </c>
      <c r="M53">
        <v>9</v>
      </c>
      <c r="N53">
        <v>17</v>
      </c>
      <c r="O53">
        <v>595</v>
      </c>
      <c r="P53">
        <v>1</v>
      </c>
      <c r="Q53">
        <v>582</v>
      </c>
      <c r="R53" s="1">
        <v>2.0500000000000001E-154</v>
      </c>
      <c r="S53">
        <v>556</v>
      </c>
    </row>
    <row r="54" spans="1:19" ht="45" x14ac:dyDescent="0.2">
      <c r="A54">
        <v>52</v>
      </c>
      <c r="B54" t="s">
        <v>0</v>
      </c>
      <c r="C54" t="s">
        <v>103</v>
      </c>
      <c r="D54" t="s">
        <v>104</v>
      </c>
      <c r="E54" s="3" t="s">
        <v>325</v>
      </c>
      <c r="F54">
        <v>84.210999999999999</v>
      </c>
      <c r="G54" s="7" t="s">
        <v>326</v>
      </c>
      <c r="H54" s="7" t="s">
        <v>327</v>
      </c>
      <c r="I54" s="5">
        <v>3.9338890000000002</v>
      </c>
      <c r="J54" s="5">
        <v>-53.125782000000001</v>
      </c>
      <c r="K54">
        <v>589</v>
      </c>
      <c r="L54">
        <v>76</v>
      </c>
      <c r="M54">
        <v>16</v>
      </c>
      <c r="N54">
        <v>16</v>
      </c>
      <c r="O54">
        <v>595</v>
      </c>
      <c r="P54">
        <v>1</v>
      </c>
      <c r="Q54">
        <v>581</v>
      </c>
      <c r="R54" s="1">
        <v>2.0500000000000001E-154</v>
      </c>
      <c r="S54">
        <v>556</v>
      </c>
    </row>
    <row r="55" spans="1:19" ht="30" x14ac:dyDescent="0.2">
      <c r="A55">
        <v>53</v>
      </c>
      <c r="B55" t="s">
        <v>0</v>
      </c>
      <c r="C55" t="s">
        <v>105</v>
      </c>
      <c r="D55" t="s">
        <v>106</v>
      </c>
      <c r="E55" s="3" t="s">
        <v>328</v>
      </c>
      <c r="F55">
        <v>84.156999999999996</v>
      </c>
      <c r="G55" s="7" t="s">
        <v>295</v>
      </c>
      <c r="H55" s="7" t="s">
        <v>294</v>
      </c>
      <c r="I55" s="5">
        <v>50.444589999999899</v>
      </c>
      <c r="J55" s="5">
        <v>16.875779999999899</v>
      </c>
      <c r="K55">
        <v>587</v>
      </c>
      <c r="L55">
        <v>80</v>
      </c>
      <c r="M55">
        <v>12</v>
      </c>
      <c r="N55">
        <v>17</v>
      </c>
      <c r="O55">
        <v>595</v>
      </c>
      <c r="P55">
        <v>1</v>
      </c>
      <c r="Q55">
        <v>582</v>
      </c>
      <c r="R55" s="1">
        <v>2.0500000000000001E-154</v>
      </c>
      <c r="S55">
        <v>556</v>
      </c>
    </row>
    <row r="56" spans="1:19" ht="30" x14ac:dyDescent="0.2">
      <c r="A56">
        <v>54</v>
      </c>
      <c r="B56" t="s">
        <v>0</v>
      </c>
      <c r="C56" t="s">
        <v>107</v>
      </c>
      <c r="D56" t="s">
        <v>108</v>
      </c>
      <c r="E56" s="3" t="s">
        <v>329</v>
      </c>
      <c r="F56">
        <v>84.021000000000001</v>
      </c>
      <c r="G56" s="7" t="s">
        <v>330</v>
      </c>
      <c r="H56" s="7" t="s">
        <v>331</v>
      </c>
      <c r="I56" s="5">
        <v>34.986111999999999</v>
      </c>
      <c r="J56" s="5">
        <v>-97.521379999999994</v>
      </c>
      <c r="K56">
        <v>582</v>
      </c>
      <c r="L56">
        <v>88</v>
      </c>
      <c r="M56">
        <v>5</v>
      </c>
      <c r="N56">
        <v>17</v>
      </c>
      <c r="O56">
        <v>595</v>
      </c>
      <c r="P56">
        <v>1</v>
      </c>
      <c r="Q56">
        <v>580</v>
      </c>
      <c r="R56" s="1">
        <v>7.38E-154</v>
      </c>
      <c r="S56">
        <v>555</v>
      </c>
    </row>
    <row r="57" spans="1:19" ht="45" x14ac:dyDescent="0.2">
      <c r="A57">
        <v>55</v>
      </c>
      <c r="B57" t="s">
        <v>0</v>
      </c>
      <c r="C57" t="s">
        <v>109</v>
      </c>
      <c r="D57" t="s">
        <v>110</v>
      </c>
      <c r="E57" s="3" t="s">
        <v>332</v>
      </c>
      <c r="F57">
        <v>84.094999999999999</v>
      </c>
      <c r="G57" s="7" t="s">
        <v>333</v>
      </c>
      <c r="H57" s="7" t="s">
        <v>334</v>
      </c>
      <c r="I57" s="5">
        <v>36.427455399999999</v>
      </c>
      <c r="J57" s="5">
        <v>-116.3519867</v>
      </c>
      <c r="K57">
        <v>591</v>
      </c>
      <c r="L57">
        <v>75</v>
      </c>
      <c r="M57">
        <v>15</v>
      </c>
      <c r="N57">
        <v>16</v>
      </c>
      <c r="O57">
        <v>595</v>
      </c>
      <c r="P57">
        <v>1</v>
      </c>
      <c r="Q57">
        <v>583</v>
      </c>
      <c r="R57" s="1">
        <v>2.6499999999999998E-153</v>
      </c>
      <c r="S57">
        <v>553</v>
      </c>
    </row>
    <row r="58" spans="1:19" ht="45" x14ac:dyDescent="0.2">
      <c r="A58">
        <v>56</v>
      </c>
      <c r="B58" t="s">
        <v>0</v>
      </c>
      <c r="C58" t="s">
        <v>111</v>
      </c>
      <c r="D58" t="s">
        <v>112</v>
      </c>
      <c r="E58" s="3" t="s">
        <v>335</v>
      </c>
      <c r="F58">
        <v>84.013999999999996</v>
      </c>
      <c r="G58" s="7" t="s">
        <v>336</v>
      </c>
      <c r="H58" s="7" t="s">
        <v>337</v>
      </c>
      <c r="I58" s="5">
        <v>24.725672100000001</v>
      </c>
      <c r="J58" s="5">
        <v>-76.818755699999997</v>
      </c>
      <c r="K58">
        <v>588</v>
      </c>
      <c r="L58">
        <v>80</v>
      </c>
      <c r="M58">
        <v>11</v>
      </c>
      <c r="N58">
        <v>16</v>
      </c>
      <c r="O58">
        <v>595</v>
      </c>
      <c r="P58">
        <v>5</v>
      </c>
      <c r="Q58">
        <v>586</v>
      </c>
      <c r="R58" s="1">
        <v>2.6499999999999998E-153</v>
      </c>
      <c r="S58">
        <v>553</v>
      </c>
    </row>
    <row r="59" spans="1:19" ht="45" x14ac:dyDescent="0.2">
      <c r="A59">
        <v>57</v>
      </c>
      <c r="B59" t="s">
        <v>0</v>
      </c>
      <c r="C59" t="s">
        <v>113</v>
      </c>
      <c r="D59" t="s">
        <v>114</v>
      </c>
      <c r="E59" s="3" t="s">
        <v>338</v>
      </c>
      <c r="F59">
        <v>84.013999999999996</v>
      </c>
      <c r="G59" s="7" t="s">
        <v>336</v>
      </c>
      <c r="H59" s="7" t="s">
        <v>337</v>
      </c>
      <c r="I59" s="5">
        <v>24.725672100000001</v>
      </c>
      <c r="J59" s="5">
        <v>-76.818755699999997</v>
      </c>
      <c r="K59">
        <v>588</v>
      </c>
      <c r="L59">
        <v>80</v>
      </c>
      <c r="M59">
        <v>11</v>
      </c>
      <c r="N59">
        <v>16</v>
      </c>
      <c r="O59">
        <v>595</v>
      </c>
      <c r="P59">
        <v>5</v>
      </c>
      <c r="Q59">
        <v>586</v>
      </c>
      <c r="R59" s="1">
        <v>2.6499999999999998E-153</v>
      </c>
      <c r="S59">
        <v>553</v>
      </c>
    </row>
    <row r="60" spans="1:19" ht="30" x14ac:dyDescent="0.2">
      <c r="A60" s="10">
        <v>58</v>
      </c>
      <c r="B60" t="s">
        <v>0</v>
      </c>
      <c r="C60" t="s">
        <v>115</v>
      </c>
      <c r="D60" t="s">
        <v>116</v>
      </c>
      <c r="E60" s="3" t="s">
        <v>339</v>
      </c>
      <c r="F60">
        <v>83.876999999999995</v>
      </c>
      <c r="H60" s="7" t="s">
        <v>273</v>
      </c>
      <c r="K60">
        <v>583</v>
      </c>
      <c r="L60">
        <v>89</v>
      </c>
      <c r="M60">
        <v>5</v>
      </c>
      <c r="N60">
        <v>16</v>
      </c>
      <c r="O60">
        <v>595</v>
      </c>
      <c r="P60">
        <v>1</v>
      </c>
      <c r="Q60">
        <v>581</v>
      </c>
      <c r="R60" s="1">
        <v>9.5399999999999999E-153</v>
      </c>
      <c r="S60">
        <v>551</v>
      </c>
    </row>
    <row r="61" spans="1:19" ht="30" x14ac:dyDescent="0.2">
      <c r="A61">
        <v>59</v>
      </c>
      <c r="B61" t="s">
        <v>0</v>
      </c>
      <c r="C61" t="s">
        <v>117</v>
      </c>
      <c r="D61" t="s">
        <v>118</v>
      </c>
      <c r="E61" s="3" t="s">
        <v>340</v>
      </c>
      <c r="F61">
        <v>84.094999999999999</v>
      </c>
      <c r="G61" s="7" t="s">
        <v>425</v>
      </c>
      <c r="H61" s="7" t="s">
        <v>426</v>
      </c>
      <c r="I61" s="5">
        <v>10.01</v>
      </c>
      <c r="J61" s="5">
        <v>-154.03</v>
      </c>
      <c r="K61">
        <v>591</v>
      </c>
      <c r="L61">
        <v>73</v>
      </c>
      <c r="M61">
        <v>15</v>
      </c>
      <c r="N61">
        <v>16</v>
      </c>
      <c r="O61">
        <v>595</v>
      </c>
      <c r="P61">
        <v>1</v>
      </c>
      <c r="Q61">
        <v>581</v>
      </c>
      <c r="R61" s="1">
        <v>9.5399999999999999E-153</v>
      </c>
      <c r="S61">
        <v>551</v>
      </c>
    </row>
    <row r="62" spans="1:19" ht="30" x14ac:dyDescent="0.2">
      <c r="A62">
        <v>60</v>
      </c>
      <c r="B62" t="s">
        <v>0</v>
      </c>
      <c r="C62" t="s">
        <v>119</v>
      </c>
      <c r="D62" t="s">
        <v>120</v>
      </c>
      <c r="E62" s="3" t="s">
        <v>341</v>
      </c>
      <c r="F62">
        <v>84.094999999999999</v>
      </c>
      <c r="G62" s="7" t="s">
        <v>425</v>
      </c>
      <c r="H62" s="7" t="s">
        <v>427</v>
      </c>
      <c r="I62" s="5">
        <v>10.01</v>
      </c>
      <c r="J62" s="5">
        <v>-154.03</v>
      </c>
      <c r="K62">
        <v>591</v>
      </c>
      <c r="L62">
        <v>73</v>
      </c>
      <c r="M62">
        <v>15</v>
      </c>
      <c r="N62">
        <v>16</v>
      </c>
      <c r="O62">
        <v>595</v>
      </c>
      <c r="P62">
        <v>1</v>
      </c>
      <c r="Q62">
        <v>581</v>
      </c>
      <c r="R62" s="1">
        <v>9.5399999999999999E-153</v>
      </c>
      <c r="S62">
        <v>551</v>
      </c>
    </row>
    <row r="63" spans="1:19" ht="30" x14ac:dyDescent="0.2">
      <c r="A63">
        <v>61</v>
      </c>
      <c r="B63" t="s">
        <v>0</v>
      </c>
      <c r="C63" t="s">
        <v>121</v>
      </c>
      <c r="D63" t="s">
        <v>122</v>
      </c>
      <c r="E63" s="3" t="s">
        <v>342</v>
      </c>
      <c r="F63">
        <v>84.094999999999999</v>
      </c>
      <c r="G63" s="7" t="s">
        <v>425</v>
      </c>
      <c r="H63" s="7" t="s">
        <v>427</v>
      </c>
      <c r="I63" s="5">
        <v>10.01</v>
      </c>
      <c r="J63" s="5">
        <v>-154.03</v>
      </c>
      <c r="K63">
        <v>591</v>
      </c>
      <c r="L63">
        <v>73</v>
      </c>
      <c r="M63">
        <v>15</v>
      </c>
      <c r="N63">
        <v>16</v>
      </c>
      <c r="O63">
        <v>595</v>
      </c>
      <c r="P63">
        <v>1</v>
      </c>
      <c r="Q63">
        <v>581</v>
      </c>
      <c r="R63" s="1">
        <v>9.5399999999999999E-153</v>
      </c>
      <c r="S63">
        <v>551</v>
      </c>
    </row>
    <row r="64" spans="1:19" ht="45" x14ac:dyDescent="0.2">
      <c r="A64">
        <v>62</v>
      </c>
      <c r="B64" t="s">
        <v>0</v>
      </c>
      <c r="C64" t="s">
        <v>123</v>
      </c>
      <c r="D64" t="s">
        <v>124</v>
      </c>
      <c r="E64" s="3" t="s">
        <v>343</v>
      </c>
      <c r="F64">
        <v>84.040999999999997</v>
      </c>
      <c r="G64" s="7" t="s">
        <v>428</v>
      </c>
      <c r="H64" s="7" t="s">
        <v>344</v>
      </c>
      <c r="I64" s="8">
        <v>-44.050789450000003</v>
      </c>
      <c r="J64" s="5">
        <v>37.946304619999999</v>
      </c>
      <c r="K64">
        <v>589</v>
      </c>
      <c r="L64">
        <v>76</v>
      </c>
      <c r="M64">
        <v>18</v>
      </c>
      <c r="N64">
        <v>17</v>
      </c>
      <c r="O64">
        <v>595</v>
      </c>
      <c r="P64">
        <v>1</v>
      </c>
      <c r="Q64">
        <v>581</v>
      </c>
      <c r="R64" s="1">
        <v>9.5399999999999999E-153</v>
      </c>
      <c r="S64">
        <v>551</v>
      </c>
    </row>
    <row r="65" spans="1:19" ht="45" x14ac:dyDescent="0.2">
      <c r="A65" s="10">
        <v>63</v>
      </c>
      <c r="B65" t="s">
        <v>0</v>
      </c>
      <c r="C65" t="s">
        <v>125</v>
      </c>
      <c r="D65" t="s">
        <v>126</v>
      </c>
      <c r="E65" s="3" t="s">
        <v>345</v>
      </c>
      <c r="F65">
        <v>83.849000000000004</v>
      </c>
      <c r="H65" s="7" t="s">
        <v>346</v>
      </c>
      <c r="K65">
        <v>582</v>
      </c>
      <c r="L65">
        <v>91</v>
      </c>
      <c r="M65">
        <v>3</v>
      </c>
      <c r="N65">
        <v>16</v>
      </c>
      <c r="O65">
        <v>595</v>
      </c>
      <c r="P65">
        <v>1</v>
      </c>
      <c r="Q65">
        <v>581</v>
      </c>
      <c r="R65" s="1">
        <v>9.5399999999999999E-153</v>
      </c>
      <c r="S65">
        <v>551</v>
      </c>
    </row>
    <row r="66" spans="1:19" ht="45" x14ac:dyDescent="0.2">
      <c r="A66">
        <v>64</v>
      </c>
      <c r="B66" t="s">
        <v>0</v>
      </c>
      <c r="C66" t="s">
        <v>127</v>
      </c>
      <c r="D66" t="s">
        <v>128</v>
      </c>
      <c r="E66" s="3" t="s">
        <v>345</v>
      </c>
      <c r="F66">
        <v>83.932000000000002</v>
      </c>
      <c r="G66" s="7" t="s">
        <v>439</v>
      </c>
      <c r="H66" s="7" t="s">
        <v>273</v>
      </c>
      <c r="I66" s="5">
        <v>40.637861000000001</v>
      </c>
      <c r="J66" s="5">
        <v>109.687972</v>
      </c>
      <c r="K66">
        <v>585</v>
      </c>
      <c r="L66">
        <v>85</v>
      </c>
      <c r="M66">
        <v>9</v>
      </c>
      <c r="N66">
        <v>16</v>
      </c>
      <c r="O66">
        <v>595</v>
      </c>
      <c r="P66">
        <v>4</v>
      </c>
      <c r="Q66">
        <v>584</v>
      </c>
      <c r="R66" s="1">
        <v>9.5399999999999999E-153</v>
      </c>
      <c r="S66">
        <v>551</v>
      </c>
    </row>
    <row r="67" spans="1:19" ht="45" x14ac:dyDescent="0.2">
      <c r="A67">
        <v>65</v>
      </c>
      <c r="B67" t="s">
        <v>0</v>
      </c>
      <c r="C67" t="s">
        <v>129</v>
      </c>
      <c r="D67" t="s">
        <v>130</v>
      </c>
      <c r="E67" s="3" t="s">
        <v>347</v>
      </c>
      <c r="F67">
        <v>83.876999999999995</v>
      </c>
      <c r="G67" s="7" t="s">
        <v>348</v>
      </c>
      <c r="H67" s="7" t="s">
        <v>349</v>
      </c>
      <c r="I67" s="5">
        <v>40.390506999999999</v>
      </c>
      <c r="J67" s="5">
        <v>93.584706999999995</v>
      </c>
      <c r="K67">
        <v>583</v>
      </c>
      <c r="L67">
        <v>89</v>
      </c>
      <c r="M67">
        <v>5</v>
      </c>
      <c r="N67">
        <v>16</v>
      </c>
      <c r="O67">
        <v>595</v>
      </c>
      <c r="P67">
        <v>4</v>
      </c>
      <c r="Q67">
        <v>584</v>
      </c>
      <c r="R67" s="1">
        <v>9.5399999999999999E-153</v>
      </c>
      <c r="S67">
        <v>551</v>
      </c>
    </row>
    <row r="68" spans="1:19" ht="45" x14ac:dyDescent="0.2">
      <c r="A68">
        <v>66</v>
      </c>
      <c r="B68" t="s">
        <v>0</v>
      </c>
      <c r="C68" t="s">
        <v>131</v>
      </c>
      <c r="D68" t="s">
        <v>132</v>
      </c>
      <c r="E68" s="3" t="s">
        <v>350</v>
      </c>
      <c r="F68">
        <v>84.122</v>
      </c>
      <c r="G68" s="7" t="s">
        <v>352</v>
      </c>
      <c r="H68" s="7" t="s">
        <v>351</v>
      </c>
      <c r="I68" s="5">
        <v>40.632095999999997</v>
      </c>
      <c r="J68" s="5">
        <v>-124.293137</v>
      </c>
      <c r="K68">
        <v>592</v>
      </c>
      <c r="L68">
        <v>70</v>
      </c>
      <c r="M68">
        <v>22</v>
      </c>
      <c r="N68">
        <v>16</v>
      </c>
      <c r="O68">
        <v>595</v>
      </c>
      <c r="P68">
        <v>1</v>
      </c>
      <c r="Q68">
        <v>580</v>
      </c>
      <c r="R68" s="1">
        <v>9.5399999999999999E-153</v>
      </c>
      <c r="S68">
        <v>551</v>
      </c>
    </row>
    <row r="69" spans="1:19" ht="30" x14ac:dyDescent="0.2">
      <c r="A69">
        <v>67</v>
      </c>
      <c r="B69" t="s">
        <v>0</v>
      </c>
      <c r="C69" t="s">
        <v>133</v>
      </c>
      <c r="D69" t="s">
        <v>134</v>
      </c>
      <c r="E69" s="3" t="s">
        <v>353</v>
      </c>
      <c r="F69">
        <v>83.876999999999995</v>
      </c>
      <c r="G69" s="7" t="s">
        <v>251</v>
      </c>
      <c r="H69" s="7" t="s">
        <v>354</v>
      </c>
      <c r="I69" s="5">
        <v>40.004201999999999</v>
      </c>
      <c r="J69" s="5">
        <v>116.352988</v>
      </c>
      <c r="K69">
        <v>583</v>
      </c>
      <c r="L69">
        <v>88</v>
      </c>
      <c r="M69">
        <v>6</v>
      </c>
      <c r="N69">
        <v>16</v>
      </c>
      <c r="O69">
        <v>595</v>
      </c>
      <c r="P69">
        <v>1</v>
      </c>
      <c r="Q69">
        <v>580</v>
      </c>
      <c r="R69" s="1">
        <v>9.5399999999999999E-153</v>
      </c>
      <c r="S69">
        <v>551</v>
      </c>
    </row>
    <row r="70" spans="1:19" ht="30" x14ac:dyDescent="0.2">
      <c r="A70">
        <v>68</v>
      </c>
      <c r="B70" t="s">
        <v>0</v>
      </c>
      <c r="C70" t="s">
        <v>135</v>
      </c>
      <c r="D70" t="s">
        <v>136</v>
      </c>
      <c r="E70" s="3" t="s">
        <v>355</v>
      </c>
      <c r="F70">
        <v>84.013999999999996</v>
      </c>
      <c r="G70" s="7" t="s">
        <v>356</v>
      </c>
      <c r="H70" s="7" t="s">
        <v>357</v>
      </c>
      <c r="I70" s="5">
        <v>-18.216666700000001</v>
      </c>
      <c r="J70" s="5">
        <v>-69.3</v>
      </c>
      <c r="K70">
        <v>588</v>
      </c>
      <c r="L70">
        <v>79</v>
      </c>
      <c r="M70">
        <v>15</v>
      </c>
      <c r="N70">
        <v>17</v>
      </c>
      <c r="O70">
        <v>595</v>
      </c>
      <c r="P70">
        <v>1</v>
      </c>
      <c r="Q70">
        <v>582</v>
      </c>
      <c r="R70" s="1">
        <v>9.5399999999999999E-153</v>
      </c>
      <c r="S70">
        <v>551</v>
      </c>
    </row>
    <row r="71" spans="1:19" ht="30" x14ac:dyDescent="0.2">
      <c r="A71">
        <v>69</v>
      </c>
      <c r="B71" t="s">
        <v>0</v>
      </c>
      <c r="C71" t="s">
        <v>137</v>
      </c>
      <c r="D71" t="s">
        <v>138</v>
      </c>
      <c r="E71" s="3" t="s">
        <v>358</v>
      </c>
      <c r="F71">
        <v>83.849000000000004</v>
      </c>
      <c r="G71" s="7" t="s">
        <v>360</v>
      </c>
      <c r="H71" s="7" t="s">
        <v>359</v>
      </c>
      <c r="I71" s="5">
        <v>34.413963000000003</v>
      </c>
      <c r="J71" s="5">
        <v>-119.848947</v>
      </c>
      <c r="K71">
        <v>582</v>
      </c>
      <c r="L71">
        <v>89</v>
      </c>
      <c r="M71">
        <v>5</v>
      </c>
      <c r="N71">
        <v>17</v>
      </c>
      <c r="O71">
        <v>595</v>
      </c>
      <c r="P71">
        <v>20</v>
      </c>
      <c r="Q71">
        <v>599</v>
      </c>
      <c r="R71" s="1">
        <v>3.4299999999999999E-152</v>
      </c>
      <c r="S71">
        <v>549</v>
      </c>
    </row>
    <row r="72" spans="1:19" ht="30" x14ac:dyDescent="0.2">
      <c r="A72">
        <v>70</v>
      </c>
      <c r="B72" t="s">
        <v>0</v>
      </c>
      <c r="C72" t="s">
        <v>139</v>
      </c>
      <c r="D72" t="s">
        <v>140</v>
      </c>
      <c r="E72" s="3" t="s">
        <v>361</v>
      </c>
      <c r="F72">
        <v>83.897999999999996</v>
      </c>
      <c r="G72" s="7" t="s">
        <v>362</v>
      </c>
      <c r="H72" s="7" t="s">
        <v>363</v>
      </c>
      <c r="I72" s="5">
        <v>36.430706899999997</v>
      </c>
      <c r="J72" s="5">
        <v>-89.249689599999996</v>
      </c>
      <c r="K72">
        <v>590</v>
      </c>
      <c r="L72">
        <v>78</v>
      </c>
      <c r="M72">
        <v>15</v>
      </c>
      <c r="N72">
        <v>16</v>
      </c>
      <c r="O72">
        <v>595</v>
      </c>
      <c r="P72">
        <v>1</v>
      </c>
      <c r="Q72">
        <v>583</v>
      </c>
      <c r="R72" s="1">
        <v>1.23E-151</v>
      </c>
      <c r="S72">
        <v>547</v>
      </c>
    </row>
    <row r="73" spans="1:19" ht="45" x14ac:dyDescent="0.2">
      <c r="A73">
        <v>71</v>
      </c>
      <c r="B73" t="s">
        <v>0</v>
      </c>
      <c r="C73" t="s">
        <v>141</v>
      </c>
      <c r="D73" t="s">
        <v>142</v>
      </c>
      <c r="E73" s="3" t="s">
        <v>364</v>
      </c>
      <c r="F73">
        <v>83.897999999999996</v>
      </c>
      <c r="G73" s="7" t="s">
        <v>440</v>
      </c>
      <c r="H73" s="7" t="s">
        <v>365</v>
      </c>
      <c r="I73" s="5">
        <v>25.032435</v>
      </c>
      <c r="J73" s="5">
        <v>121.53490499999999</v>
      </c>
      <c r="K73">
        <v>590</v>
      </c>
      <c r="L73">
        <v>78</v>
      </c>
      <c r="M73">
        <v>14</v>
      </c>
      <c r="N73">
        <v>16</v>
      </c>
      <c r="O73">
        <v>595</v>
      </c>
      <c r="P73">
        <v>1</v>
      </c>
      <c r="Q73">
        <v>583</v>
      </c>
      <c r="R73" s="1">
        <v>1.23E-151</v>
      </c>
      <c r="S73">
        <v>547</v>
      </c>
    </row>
    <row r="74" spans="1:19" ht="45" x14ac:dyDescent="0.2">
      <c r="A74">
        <v>72</v>
      </c>
      <c r="B74" t="s">
        <v>0</v>
      </c>
      <c r="C74" t="s">
        <v>143</v>
      </c>
      <c r="D74" t="s">
        <v>144</v>
      </c>
      <c r="E74" s="3" t="s">
        <v>366</v>
      </c>
      <c r="F74">
        <v>83.926000000000002</v>
      </c>
      <c r="G74" s="7" t="s">
        <v>367</v>
      </c>
      <c r="H74" s="7" t="s">
        <v>368</v>
      </c>
      <c r="I74" s="5">
        <v>-8.7831949999999992</v>
      </c>
      <c r="J74" s="5">
        <v>-124.508523</v>
      </c>
      <c r="K74">
        <v>591</v>
      </c>
      <c r="L74">
        <v>76</v>
      </c>
      <c r="M74">
        <v>16</v>
      </c>
      <c r="N74">
        <v>16</v>
      </c>
      <c r="O74">
        <v>595</v>
      </c>
      <c r="P74">
        <v>1</v>
      </c>
      <c r="Q74">
        <v>583</v>
      </c>
      <c r="R74" s="1">
        <v>1.23E-151</v>
      </c>
      <c r="S74">
        <v>547</v>
      </c>
    </row>
    <row r="75" spans="1:19" ht="45" x14ac:dyDescent="0.2">
      <c r="A75" s="5">
        <v>73</v>
      </c>
      <c r="B75" t="s">
        <v>0</v>
      </c>
      <c r="C75" t="s">
        <v>145</v>
      </c>
      <c r="D75" t="s">
        <v>146</v>
      </c>
      <c r="E75" s="3" t="s">
        <v>369</v>
      </c>
      <c r="F75">
        <v>83.897999999999996</v>
      </c>
      <c r="G75" s="7" t="s">
        <v>442</v>
      </c>
      <c r="H75" s="7" t="s">
        <v>441</v>
      </c>
      <c r="I75" s="5">
        <v>36.816666699999999</v>
      </c>
      <c r="J75" s="5">
        <v>-115.916666666666</v>
      </c>
      <c r="K75">
        <v>590</v>
      </c>
      <c r="L75">
        <v>78</v>
      </c>
      <c r="M75">
        <v>14</v>
      </c>
      <c r="N75">
        <v>16</v>
      </c>
      <c r="O75">
        <v>595</v>
      </c>
      <c r="P75">
        <v>1</v>
      </c>
      <c r="Q75">
        <v>583</v>
      </c>
      <c r="R75" s="1">
        <v>1.23E-151</v>
      </c>
      <c r="S75">
        <v>547</v>
      </c>
    </row>
    <row r="76" spans="1:19" ht="45" x14ac:dyDescent="0.2">
      <c r="A76" s="5">
        <v>74</v>
      </c>
      <c r="B76" t="s">
        <v>0</v>
      </c>
      <c r="C76" t="s">
        <v>147</v>
      </c>
      <c r="D76" t="s">
        <v>148</v>
      </c>
      <c r="E76" s="3" t="s">
        <v>370</v>
      </c>
      <c r="F76">
        <v>83.843999999999994</v>
      </c>
      <c r="G76" s="7" t="s">
        <v>442</v>
      </c>
      <c r="H76" s="7" t="s">
        <v>441</v>
      </c>
      <c r="I76" s="5">
        <v>36.816666699999999</v>
      </c>
      <c r="J76" s="5">
        <v>-115.916666666666</v>
      </c>
      <c r="K76">
        <v>588</v>
      </c>
      <c r="L76">
        <v>82</v>
      </c>
      <c r="M76">
        <v>11</v>
      </c>
      <c r="N76">
        <v>16</v>
      </c>
      <c r="O76">
        <v>595</v>
      </c>
      <c r="P76">
        <v>1</v>
      </c>
      <c r="Q76">
        <v>583</v>
      </c>
      <c r="R76" s="1">
        <v>1.23E-151</v>
      </c>
      <c r="S76">
        <v>547</v>
      </c>
    </row>
    <row r="77" spans="1:19" ht="45" x14ac:dyDescent="0.2">
      <c r="A77">
        <v>75</v>
      </c>
      <c r="B77" t="s">
        <v>0</v>
      </c>
      <c r="C77" t="s">
        <v>149</v>
      </c>
      <c r="D77" t="s">
        <v>150</v>
      </c>
      <c r="E77" s="3" t="s">
        <v>371</v>
      </c>
      <c r="F77">
        <v>83.760999999999996</v>
      </c>
      <c r="G77" s="7" t="s">
        <v>291</v>
      </c>
      <c r="H77" s="7" t="s">
        <v>438</v>
      </c>
      <c r="I77" s="5">
        <v>53.578688</v>
      </c>
      <c r="J77" s="5">
        <v>6.9495079999999998</v>
      </c>
      <c r="K77">
        <v>585</v>
      </c>
      <c r="L77">
        <v>88</v>
      </c>
      <c r="M77">
        <v>7</v>
      </c>
      <c r="N77">
        <v>16</v>
      </c>
      <c r="O77">
        <v>595</v>
      </c>
      <c r="P77">
        <v>1</v>
      </c>
      <c r="Q77">
        <v>583</v>
      </c>
      <c r="R77" s="1">
        <v>1.23E-151</v>
      </c>
      <c r="S77">
        <v>547</v>
      </c>
    </row>
    <row r="78" spans="1:19" ht="30" x14ac:dyDescent="0.2">
      <c r="A78">
        <v>76</v>
      </c>
      <c r="B78" t="s">
        <v>0</v>
      </c>
      <c r="C78" t="s">
        <v>151</v>
      </c>
      <c r="D78" t="s">
        <v>152</v>
      </c>
      <c r="E78" s="3" t="s">
        <v>372</v>
      </c>
      <c r="F78">
        <v>83.820999999999998</v>
      </c>
      <c r="G78" s="7" t="s">
        <v>373</v>
      </c>
      <c r="H78" s="7" t="s">
        <v>437</v>
      </c>
      <c r="I78" s="5">
        <v>34.264026000000001</v>
      </c>
      <c r="J78" s="5">
        <v>93.823241999999993</v>
      </c>
      <c r="K78">
        <v>581</v>
      </c>
      <c r="L78">
        <v>89</v>
      </c>
      <c r="M78">
        <v>5</v>
      </c>
      <c r="N78">
        <v>18</v>
      </c>
      <c r="O78">
        <v>595</v>
      </c>
      <c r="P78">
        <v>1</v>
      </c>
      <c r="Q78">
        <v>579</v>
      </c>
      <c r="R78" s="1">
        <v>1.23E-151</v>
      </c>
      <c r="S78">
        <v>547</v>
      </c>
    </row>
    <row r="79" spans="1:19" ht="45" x14ac:dyDescent="0.2">
      <c r="A79">
        <v>77</v>
      </c>
      <c r="B79" t="s">
        <v>0</v>
      </c>
      <c r="C79" t="s">
        <v>153</v>
      </c>
      <c r="D79" t="s">
        <v>154</v>
      </c>
      <c r="E79" s="3" t="s">
        <v>374</v>
      </c>
      <c r="F79">
        <v>83.897999999999996</v>
      </c>
      <c r="G79" s="7" t="s">
        <v>276</v>
      </c>
      <c r="H79" s="7" t="s">
        <v>375</v>
      </c>
      <c r="I79" s="5">
        <v>42.135615000000001</v>
      </c>
      <c r="J79" s="5">
        <v>8.5301799999999997</v>
      </c>
      <c r="K79">
        <v>590</v>
      </c>
      <c r="L79">
        <v>78</v>
      </c>
      <c r="M79">
        <v>17</v>
      </c>
      <c r="N79">
        <v>16</v>
      </c>
      <c r="O79">
        <v>595</v>
      </c>
      <c r="P79">
        <v>1</v>
      </c>
      <c r="Q79">
        <v>583</v>
      </c>
      <c r="R79" s="1">
        <v>1.23E-151</v>
      </c>
      <c r="S79">
        <v>547</v>
      </c>
    </row>
    <row r="80" spans="1:19" ht="30" x14ac:dyDescent="0.2">
      <c r="A80">
        <v>78</v>
      </c>
      <c r="B80" t="s">
        <v>0</v>
      </c>
      <c r="C80" t="s">
        <v>155</v>
      </c>
      <c r="D80" t="s">
        <v>156</v>
      </c>
      <c r="E80" s="3" t="s">
        <v>376</v>
      </c>
      <c r="F80">
        <v>84.007000000000005</v>
      </c>
      <c r="G80" s="7" t="s">
        <v>436</v>
      </c>
      <c r="H80" s="7" t="s">
        <v>228</v>
      </c>
      <c r="I80" s="5">
        <v>36.123455999999997</v>
      </c>
      <c r="J80" s="5">
        <v>120.245639</v>
      </c>
      <c r="K80">
        <v>594</v>
      </c>
      <c r="L80">
        <v>70</v>
      </c>
      <c r="M80">
        <v>23</v>
      </c>
      <c r="N80">
        <v>16</v>
      </c>
      <c r="O80">
        <v>595</v>
      </c>
      <c r="P80">
        <v>1</v>
      </c>
      <c r="Q80">
        <v>583</v>
      </c>
      <c r="R80" s="1">
        <v>1.23E-151</v>
      </c>
      <c r="S80">
        <v>547</v>
      </c>
    </row>
    <row r="81" spans="1:19" ht="30" x14ac:dyDescent="0.2">
      <c r="A81">
        <v>79</v>
      </c>
      <c r="B81" t="s">
        <v>0</v>
      </c>
      <c r="C81" t="s">
        <v>157</v>
      </c>
      <c r="D81" t="s">
        <v>158</v>
      </c>
      <c r="E81" s="3" t="s">
        <v>377</v>
      </c>
      <c r="F81">
        <v>83.926000000000002</v>
      </c>
      <c r="G81" s="7" t="s">
        <v>436</v>
      </c>
      <c r="H81" s="7" t="s">
        <v>228</v>
      </c>
      <c r="I81" s="5">
        <v>36.123455999999997</v>
      </c>
      <c r="J81" s="5">
        <v>120.245639</v>
      </c>
      <c r="K81">
        <v>591</v>
      </c>
      <c r="L81">
        <v>75</v>
      </c>
      <c r="M81">
        <v>19</v>
      </c>
      <c r="N81">
        <v>16</v>
      </c>
      <c r="O81">
        <v>595</v>
      </c>
      <c r="P81">
        <v>1</v>
      </c>
      <c r="Q81">
        <v>582</v>
      </c>
      <c r="R81" s="1">
        <v>1.23E-151</v>
      </c>
      <c r="S81">
        <v>547</v>
      </c>
    </row>
    <row r="82" spans="1:19" ht="30" x14ac:dyDescent="0.2">
      <c r="A82">
        <v>80</v>
      </c>
      <c r="B82" t="s">
        <v>0</v>
      </c>
      <c r="C82" t="s">
        <v>159</v>
      </c>
      <c r="D82" t="s">
        <v>160</v>
      </c>
      <c r="E82" s="3" t="s">
        <v>378</v>
      </c>
      <c r="F82">
        <v>83.787999999999997</v>
      </c>
      <c r="G82" s="7" t="s">
        <v>379</v>
      </c>
      <c r="H82" s="7" t="s">
        <v>380</v>
      </c>
      <c r="I82" s="5">
        <v>22.258652000000001</v>
      </c>
      <c r="J82" s="5">
        <v>71.192380999999997</v>
      </c>
      <c r="K82">
        <v>586</v>
      </c>
      <c r="L82">
        <v>86</v>
      </c>
      <c r="M82">
        <v>9</v>
      </c>
      <c r="N82">
        <v>16</v>
      </c>
      <c r="O82">
        <v>595</v>
      </c>
      <c r="P82">
        <v>1</v>
      </c>
      <c r="Q82">
        <v>583</v>
      </c>
      <c r="R82" s="1">
        <v>1.23E-151</v>
      </c>
      <c r="S82">
        <v>547</v>
      </c>
    </row>
    <row r="83" spans="1:19" ht="45" x14ac:dyDescent="0.2">
      <c r="A83" s="10">
        <v>81</v>
      </c>
      <c r="B83" t="s">
        <v>0</v>
      </c>
      <c r="C83" t="s">
        <v>161</v>
      </c>
      <c r="D83" t="s">
        <v>162</v>
      </c>
      <c r="E83" s="3" t="s">
        <v>381</v>
      </c>
      <c r="F83">
        <v>84.06</v>
      </c>
      <c r="H83" s="7" t="s">
        <v>435</v>
      </c>
      <c r="K83">
        <v>596</v>
      </c>
      <c r="L83">
        <v>66</v>
      </c>
      <c r="M83">
        <v>23</v>
      </c>
      <c r="N83">
        <v>16</v>
      </c>
      <c r="O83">
        <v>595</v>
      </c>
      <c r="P83">
        <v>1</v>
      </c>
      <c r="Q83">
        <v>583</v>
      </c>
      <c r="R83" s="1">
        <v>1.23E-151</v>
      </c>
      <c r="S83">
        <v>547</v>
      </c>
    </row>
    <row r="84" spans="1:19" ht="45" x14ac:dyDescent="0.2">
      <c r="A84" s="10">
        <v>82</v>
      </c>
      <c r="B84" t="s">
        <v>0</v>
      </c>
      <c r="C84" t="s">
        <v>163</v>
      </c>
      <c r="D84" t="s">
        <v>164</v>
      </c>
      <c r="E84" s="3" t="s">
        <v>382</v>
      </c>
      <c r="F84">
        <v>83.98</v>
      </c>
      <c r="H84" s="7" t="s">
        <v>434</v>
      </c>
      <c r="K84">
        <v>593</v>
      </c>
      <c r="L84">
        <v>72</v>
      </c>
      <c r="M84">
        <v>21</v>
      </c>
      <c r="N84">
        <v>16</v>
      </c>
      <c r="O84">
        <v>595</v>
      </c>
      <c r="P84">
        <v>1</v>
      </c>
      <c r="Q84">
        <v>583</v>
      </c>
      <c r="R84" s="1">
        <v>1.23E-151</v>
      </c>
      <c r="S84">
        <v>547</v>
      </c>
    </row>
    <row r="85" spans="1:19" ht="30" x14ac:dyDescent="0.2">
      <c r="A85">
        <v>83</v>
      </c>
      <c r="B85" t="s">
        <v>0</v>
      </c>
      <c r="C85" t="s">
        <v>165</v>
      </c>
      <c r="D85" t="s">
        <v>166</v>
      </c>
      <c r="E85" s="3" t="s">
        <v>404</v>
      </c>
      <c r="F85">
        <v>83.843999999999994</v>
      </c>
      <c r="G85" s="7" t="s">
        <v>227</v>
      </c>
      <c r="H85" s="7" t="s">
        <v>228</v>
      </c>
      <c r="I85" s="5">
        <v>36.728279000000001</v>
      </c>
      <c r="J85" s="5">
        <v>123.79646099999999</v>
      </c>
      <c r="K85">
        <v>588</v>
      </c>
      <c r="L85">
        <v>82</v>
      </c>
      <c r="M85">
        <v>13</v>
      </c>
      <c r="N85">
        <v>16</v>
      </c>
      <c r="O85">
        <v>595</v>
      </c>
      <c r="P85">
        <v>1</v>
      </c>
      <c r="Q85">
        <v>583</v>
      </c>
      <c r="R85" s="1">
        <v>1.23E-151</v>
      </c>
      <c r="S85">
        <v>547</v>
      </c>
    </row>
    <row r="86" spans="1:19" ht="45" x14ac:dyDescent="0.2">
      <c r="A86">
        <v>84</v>
      </c>
      <c r="B86" t="s">
        <v>0</v>
      </c>
      <c r="C86" t="s">
        <v>167</v>
      </c>
      <c r="D86" t="s">
        <v>168</v>
      </c>
      <c r="E86" s="3" t="s">
        <v>405</v>
      </c>
      <c r="F86">
        <v>83.926000000000002</v>
      </c>
      <c r="G86" s="7" t="s">
        <v>433</v>
      </c>
      <c r="H86" s="7" t="s">
        <v>406</v>
      </c>
      <c r="I86" s="5">
        <v>43.346487000000003</v>
      </c>
      <c r="J86" s="5">
        <v>-2.6366230000000002</v>
      </c>
      <c r="K86">
        <v>591</v>
      </c>
      <c r="L86">
        <v>76</v>
      </c>
      <c r="M86">
        <v>16</v>
      </c>
      <c r="N86">
        <v>16</v>
      </c>
      <c r="O86">
        <v>595</v>
      </c>
      <c r="P86">
        <v>1</v>
      </c>
      <c r="Q86">
        <v>583</v>
      </c>
      <c r="R86" s="1">
        <v>1.23E-151</v>
      </c>
      <c r="S86">
        <v>547</v>
      </c>
    </row>
    <row r="87" spans="1:19" ht="30" x14ac:dyDescent="0.2">
      <c r="A87">
        <v>85</v>
      </c>
      <c r="B87" t="s">
        <v>0</v>
      </c>
      <c r="C87" t="s">
        <v>169</v>
      </c>
      <c r="D87" t="s">
        <v>170</v>
      </c>
      <c r="E87" s="3" t="s">
        <v>407</v>
      </c>
      <c r="F87">
        <v>83.787999999999997</v>
      </c>
      <c r="G87" s="7" t="s">
        <v>408</v>
      </c>
      <c r="H87" s="7" t="s">
        <v>385</v>
      </c>
      <c r="I87" s="5">
        <v>50.802173000000003</v>
      </c>
      <c r="J87" s="5">
        <v>8.7667929999999998</v>
      </c>
      <c r="K87">
        <v>586</v>
      </c>
      <c r="L87">
        <v>85</v>
      </c>
      <c r="M87">
        <v>10</v>
      </c>
      <c r="N87">
        <v>16</v>
      </c>
      <c r="O87">
        <v>595</v>
      </c>
      <c r="P87">
        <v>1</v>
      </c>
      <c r="Q87">
        <v>582</v>
      </c>
      <c r="R87" s="1">
        <v>1.23E-151</v>
      </c>
      <c r="S87">
        <v>547</v>
      </c>
    </row>
    <row r="88" spans="1:19" ht="30" x14ac:dyDescent="0.2">
      <c r="A88">
        <v>86</v>
      </c>
      <c r="B88" t="s">
        <v>0</v>
      </c>
      <c r="C88" t="s">
        <v>171</v>
      </c>
      <c r="D88" t="s">
        <v>172</v>
      </c>
      <c r="E88" s="3" t="s">
        <v>409</v>
      </c>
      <c r="F88">
        <v>83.98</v>
      </c>
      <c r="G88" s="7" t="s">
        <v>410</v>
      </c>
      <c r="H88" s="7" t="s">
        <v>411</v>
      </c>
      <c r="I88" s="5">
        <v>41.835681999999998</v>
      </c>
      <c r="J88" s="5">
        <v>-4.3976360000000003</v>
      </c>
      <c r="K88">
        <v>593</v>
      </c>
      <c r="L88">
        <v>72</v>
      </c>
      <c r="M88">
        <v>16</v>
      </c>
      <c r="N88">
        <v>16</v>
      </c>
      <c r="O88">
        <v>595</v>
      </c>
      <c r="P88">
        <v>1</v>
      </c>
      <c r="Q88">
        <v>583</v>
      </c>
      <c r="R88" s="1">
        <v>1.23E-151</v>
      </c>
      <c r="S88">
        <v>547</v>
      </c>
    </row>
    <row r="89" spans="1:19" ht="30" x14ac:dyDescent="0.2">
      <c r="A89" s="10">
        <v>87</v>
      </c>
      <c r="B89" t="s">
        <v>0</v>
      </c>
      <c r="C89" t="s">
        <v>173</v>
      </c>
      <c r="D89" t="s">
        <v>174</v>
      </c>
      <c r="E89" s="3" t="s">
        <v>412</v>
      </c>
      <c r="F89">
        <v>83.704999999999998</v>
      </c>
      <c r="H89" s="7" t="s">
        <v>413</v>
      </c>
      <c r="K89">
        <v>583</v>
      </c>
      <c r="L89">
        <v>90</v>
      </c>
      <c r="M89">
        <v>5</v>
      </c>
      <c r="N89">
        <v>16</v>
      </c>
      <c r="O89">
        <v>595</v>
      </c>
      <c r="P89">
        <v>1</v>
      </c>
      <c r="Q89">
        <v>581</v>
      </c>
      <c r="R89" s="1">
        <v>4.4400000000000001E-151</v>
      </c>
      <c r="S89">
        <v>545</v>
      </c>
    </row>
    <row r="90" spans="1:19" ht="30" x14ac:dyDescent="0.2">
      <c r="A90">
        <v>88</v>
      </c>
      <c r="B90" t="s">
        <v>0</v>
      </c>
      <c r="C90" t="s">
        <v>175</v>
      </c>
      <c r="D90" t="s">
        <v>176</v>
      </c>
      <c r="E90" s="3" t="s">
        <v>414</v>
      </c>
      <c r="F90">
        <v>83.926000000000002</v>
      </c>
      <c r="G90" s="7" t="s">
        <v>425</v>
      </c>
      <c r="H90" s="7" t="s">
        <v>426</v>
      </c>
      <c r="I90" s="5">
        <v>10.01</v>
      </c>
      <c r="J90" s="5">
        <v>-154.03</v>
      </c>
      <c r="K90">
        <v>591</v>
      </c>
      <c r="L90">
        <v>74</v>
      </c>
      <c r="M90">
        <v>15</v>
      </c>
      <c r="N90">
        <v>16</v>
      </c>
      <c r="O90">
        <v>595</v>
      </c>
      <c r="P90">
        <v>1</v>
      </c>
      <c r="Q90">
        <v>581</v>
      </c>
      <c r="R90" s="1">
        <v>4.4400000000000001E-151</v>
      </c>
      <c r="S90">
        <v>545</v>
      </c>
    </row>
    <row r="91" spans="1:19" ht="30" x14ac:dyDescent="0.2">
      <c r="A91">
        <v>89</v>
      </c>
      <c r="B91" t="s">
        <v>0</v>
      </c>
      <c r="C91" t="s">
        <v>177</v>
      </c>
      <c r="D91" t="s">
        <v>178</v>
      </c>
      <c r="E91" s="3" t="s">
        <v>415</v>
      </c>
      <c r="F91">
        <v>83.926000000000002</v>
      </c>
      <c r="G91" s="7" t="s">
        <v>425</v>
      </c>
      <c r="H91" s="7" t="s">
        <v>426</v>
      </c>
      <c r="I91" s="5">
        <v>10.01</v>
      </c>
      <c r="J91" s="5">
        <v>-154.03</v>
      </c>
      <c r="K91">
        <v>591</v>
      </c>
      <c r="L91">
        <v>74</v>
      </c>
      <c r="M91">
        <v>15</v>
      </c>
      <c r="N91">
        <v>16</v>
      </c>
      <c r="O91">
        <v>595</v>
      </c>
      <c r="P91">
        <v>1</v>
      </c>
      <c r="Q91">
        <v>581</v>
      </c>
      <c r="R91" s="1">
        <v>4.4400000000000001E-151</v>
      </c>
      <c r="S91">
        <v>545</v>
      </c>
    </row>
    <row r="92" spans="1:19" ht="30" x14ac:dyDescent="0.2">
      <c r="A92">
        <v>90</v>
      </c>
      <c r="B92" t="s">
        <v>0</v>
      </c>
      <c r="C92" t="s">
        <v>179</v>
      </c>
      <c r="D92" t="s">
        <v>180</v>
      </c>
      <c r="E92" s="3" t="s">
        <v>416</v>
      </c>
      <c r="F92">
        <v>83.926000000000002</v>
      </c>
      <c r="G92" s="7" t="s">
        <v>425</v>
      </c>
      <c r="H92" s="7" t="s">
        <v>426</v>
      </c>
      <c r="I92" s="5">
        <v>10.01</v>
      </c>
      <c r="J92" s="5">
        <v>-154.03</v>
      </c>
      <c r="K92">
        <v>591</v>
      </c>
      <c r="L92">
        <v>74</v>
      </c>
      <c r="M92">
        <v>14</v>
      </c>
      <c r="N92">
        <v>16</v>
      </c>
      <c r="O92">
        <v>595</v>
      </c>
      <c r="P92">
        <v>1</v>
      </c>
      <c r="Q92">
        <v>581</v>
      </c>
      <c r="R92" s="1">
        <v>4.4400000000000001E-151</v>
      </c>
      <c r="S92">
        <v>545</v>
      </c>
    </row>
    <row r="93" spans="1:19" ht="30" x14ac:dyDescent="0.2">
      <c r="A93">
        <v>91</v>
      </c>
      <c r="B93" t="s">
        <v>0</v>
      </c>
      <c r="C93" t="s">
        <v>181</v>
      </c>
      <c r="D93" t="s">
        <v>182</v>
      </c>
      <c r="E93" s="3" t="s">
        <v>401</v>
      </c>
      <c r="F93">
        <v>83.953000000000003</v>
      </c>
      <c r="G93" s="7" t="s">
        <v>403</v>
      </c>
      <c r="H93" s="7" t="s">
        <v>402</v>
      </c>
      <c r="I93" s="5">
        <v>28.254569</v>
      </c>
      <c r="J93" s="5">
        <v>85.453033000000005</v>
      </c>
      <c r="K93">
        <v>592</v>
      </c>
      <c r="L93">
        <v>72</v>
      </c>
      <c r="M93">
        <v>17</v>
      </c>
      <c r="N93">
        <v>17</v>
      </c>
      <c r="O93">
        <v>595</v>
      </c>
      <c r="P93">
        <v>1</v>
      </c>
      <c r="Q93">
        <v>582</v>
      </c>
      <c r="R93" s="1">
        <v>4.4400000000000001E-151</v>
      </c>
      <c r="S93">
        <v>545</v>
      </c>
    </row>
    <row r="94" spans="1:19" ht="45" x14ac:dyDescent="0.2">
      <c r="A94">
        <v>92</v>
      </c>
      <c r="B94" t="s">
        <v>0</v>
      </c>
      <c r="C94" t="s">
        <v>183</v>
      </c>
      <c r="D94" t="s">
        <v>184</v>
      </c>
      <c r="E94" s="3" t="s">
        <v>399</v>
      </c>
      <c r="F94">
        <v>83.816000000000003</v>
      </c>
      <c r="G94" s="7" t="s">
        <v>400</v>
      </c>
      <c r="H94" s="7" t="s">
        <v>357</v>
      </c>
      <c r="I94" s="5">
        <v>44.703290000000003</v>
      </c>
      <c r="J94" s="5">
        <v>-75.15549</v>
      </c>
      <c r="K94">
        <v>587</v>
      </c>
      <c r="L94">
        <v>81</v>
      </c>
      <c r="M94">
        <v>14</v>
      </c>
      <c r="N94">
        <v>16</v>
      </c>
      <c r="O94">
        <v>595</v>
      </c>
      <c r="P94">
        <v>1</v>
      </c>
      <c r="Q94">
        <v>580</v>
      </c>
      <c r="R94" s="1">
        <v>4.4400000000000001E-151</v>
      </c>
      <c r="S94">
        <v>545</v>
      </c>
    </row>
    <row r="95" spans="1:19" ht="30" x14ac:dyDescent="0.2">
      <c r="A95">
        <v>93</v>
      </c>
      <c r="B95" t="s">
        <v>0</v>
      </c>
      <c r="C95" t="s">
        <v>185</v>
      </c>
      <c r="D95" t="s">
        <v>186</v>
      </c>
      <c r="E95" s="3" t="s">
        <v>398</v>
      </c>
      <c r="F95">
        <v>83.581999999999994</v>
      </c>
      <c r="G95" s="7" t="s">
        <v>423</v>
      </c>
      <c r="H95" s="7" t="s">
        <v>424</v>
      </c>
      <c r="I95" s="5">
        <v>-23.009715</v>
      </c>
      <c r="J95" s="5">
        <v>14.799270999999999</v>
      </c>
      <c r="K95">
        <v>603</v>
      </c>
      <c r="L95">
        <v>78</v>
      </c>
      <c r="M95">
        <v>19</v>
      </c>
      <c r="N95">
        <v>1</v>
      </c>
      <c r="O95">
        <v>595</v>
      </c>
      <c r="P95">
        <v>1899512</v>
      </c>
      <c r="Q95">
        <v>1900101</v>
      </c>
      <c r="R95" s="1">
        <v>4.4400000000000001E-151</v>
      </c>
      <c r="S95">
        <v>545</v>
      </c>
    </row>
    <row r="96" spans="1:19" ht="30" x14ac:dyDescent="0.2">
      <c r="A96">
        <v>94</v>
      </c>
      <c r="B96" t="s">
        <v>0</v>
      </c>
      <c r="C96" t="s">
        <v>185</v>
      </c>
      <c r="D96" t="s">
        <v>186</v>
      </c>
      <c r="E96" s="3" t="s">
        <v>398</v>
      </c>
      <c r="F96">
        <v>84.581999999999994</v>
      </c>
      <c r="G96" s="7" t="s">
        <v>423</v>
      </c>
      <c r="H96" s="7" t="s">
        <v>424</v>
      </c>
      <c r="I96" s="5">
        <v>-23.009715</v>
      </c>
      <c r="J96" s="5">
        <v>14.799270999999999</v>
      </c>
      <c r="K96">
        <v>603</v>
      </c>
      <c r="L96">
        <v>78</v>
      </c>
      <c r="M96">
        <v>19</v>
      </c>
      <c r="N96">
        <v>1</v>
      </c>
      <c r="O96">
        <v>595</v>
      </c>
      <c r="P96">
        <v>2207582</v>
      </c>
      <c r="Q96">
        <v>2208171</v>
      </c>
      <c r="R96" s="1">
        <v>4.4400000000000001E-151</v>
      </c>
      <c r="S96">
        <v>545</v>
      </c>
    </row>
    <row r="97" spans="1:19" ht="30" x14ac:dyDescent="0.2">
      <c r="A97">
        <v>95</v>
      </c>
      <c r="B97" t="s">
        <v>0</v>
      </c>
      <c r="C97" t="s">
        <v>185</v>
      </c>
      <c r="D97" t="s">
        <v>186</v>
      </c>
      <c r="E97" s="3" t="s">
        <v>398</v>
      </c>
      <c r="F97">
        <v>85.581999999999994</v>
      </c>
      <c r="G97" s="7" t="s">
        <v>423</v>
      </c>
      <c r="H97" s="7" t="s">
        <v>424</v>
      </c>
      <c r="I97" s="5">
        <v>-23.009715</v>
      </c>
      <c r="J97" s="5">
        <v>14.799270999999999</v>
      </c>
      <c r="K97">
        <v>603</v>
      </c>
      <c r="L97">
        <v>78</v>
      </c>
      <c r="M97">
        <v>19</v>
      </c>
      <c r="N97">
        <v>1</v>
      </c>
      <c r="O97">
        <v>595</v>
      </c>
      <c r="P97">
        <v>3078324</v>
      </c>
      <c r="Q97">
        <v>3078913</v>
      </c>
      <c r="R97" s="1">
        <v>4.4400000000000001E-151</v>
      </c>
      <c r="S97">
        <v>545</v>
      </c>
    </row>
    <row r="98" spans="1:19" ht="30" x14ac:dyDescent="0.2">
      <c r="A98">
        <v>96</v>
      </c>
      <c r="B98" t="s">
        <v>0</v>
      </c>
      <c r="C98" t="s">
        <v>187</v>
      </c>
      <c r="D98" t="s">
        <v>188</v>
      </c>
      <c r="E98" s="3" t="s">
        <v>395</v>
      </c>
      <c r="F98">
        <v>83.897999999999996</v>
      </c>
      <c r="G98" s="7" t="s">
        <v>396</v>
      </c>
      <c r="H98" s="7" t="s">
        <v>397</v>
      </c>
      <c r="I98" s="5">
        <v>14.945</v>
      </c>
      <c r="J98" s="5">
        <v>-77.34375</v>
      </c>
      <c r="K98">
        <v>590</v>
      </c>
      <c r="L98">
        <v>75</v>
      </c>
      <c r="M98">
        <v>19</v>
      </c>
      <c r="N98">
        <v>17</v>
      </c>
      <c r="O98">
        <v>595</v>
      </c>
      <c r="P98">
        <v>1</v>
      </c>
      <c r="Q98">
        <v>581</v>
      </c>
      <c r="R98" s="1">
        <v>4.4400000000000001E-151</v>
      </c>
      <c r="S98">
        <v>545</v>
      </c>
    </row>
    <row r="99" spans="1:19" ht="45" x14ac:dyDescent="0.2">
      <c r="A99">
        <v>97</v>
      </c>
      <c r="B99" t="s">
        <v>0</v>
      </c>
      <c r="C99" t="s">
        <v>189</v>
      </c>
      <c r="D99" t="s">
        <v>190</v>
      </c>
      <c r="E99" s="3" t="s">
        <v>392</v>
      </c>
      <c r="F99">
        <v>83.704999999999998</v>
      </c>
      <c r="G99" s="7" t="s">
        <v>394</v>
      </c>
      <c r="H99" s="7" t="s">
        <v>393</v>
      </c>
      <c r="I99" s="5">
        <v>33.078814000000001</v>
      </c>
      <c r="J99" s="5">
        <v>-117.033734</v>
      </c>
      <c r="K99">
        <v>583</v>
      </c>
      <c r="L99">
        <v>90</v>
      </c>
      <c r="M99">
        <v>5</v>
      </c>
      <c r="N99">
        <v>16</v>
      </c>
      <c r="O99">
        <v>595</v>
      </c>
      <c r="P99">
        <v>6</v>
      </c>
      <c r="Q99">
        <v>586</v>
      </c>
      <c r="R99" s="1">
        <v>4.4400000000000001E-151</v>
      </c>
      <c r="S99">
        <v>545</v>
      </c>
    </row>
    <row r="100" spans="1:19" ht="30" x14ac:dyDescent="0.2">
      <c r="A100">
        <v>98</v>
      </c>
      <c r="B100" t="s">
        <v>0</v>
      </c>
      <c r="C100" t="s">
        <v>191</v>
      </c>
      <c r="D100" t="s">
        <v>192</v>
      </c>
      <c r="E100" s="3" t="s">
        <v>391</v>
      </c>
      <c r="F100">
        <v>83.704999999999998</v>
      </c>
      <c r="G100" s="7" t="s">
        <v>251</v>
      </c>
      <c r="H100" s="7" t="s">
        <v>390</v>
      </c>
      <c r="I100" s="5">
        <v>37.53</v>
      </c>
      <c r="J100" s="5">
        <v>102.4</v>
      </c>
      <c r="K100">
        <v>583</v>
      </c>
      <c r="L100">
        <v>90</v>
      </c>
      <c r="M100">
        <v>5</v>
      </c>
      <c r="N100">
        <v>16</v>
      </c>
      <c r="O100">
        <v>595</v>
      </c>
      <c r="P100">
        <v>1</v>
      </c>
      <c r="Q100">
        <v>581</v>
      </c>
      <c r="R100" s="1">
        <v>4.4400000000000001E-151</v>
      </c>
      <c r="S100">
        <v>545</v>
      </c>
    </row>
    <row r="101" spans="1:19" ht="30" x14ac:dyDescent="0.2">
      <c r="A101">
        <v>99</v>
      </c>
      <c r="B101" t="s">
        <v>0</v>
      </c>
      <c r="C101" t="s">
        <v>193</v>
      </c>
      <c r="D101" t="s">
        <v>194</v>
      </c>
      <c r="E101" s="3" t="s">
        <v>389</v>
      </c>
      <c r="F101">
        <v>83.704999999999998</v>
      </c>
      <c r="G101" s="7" t="s">
        <v>251</v>
      </c>
      <c r="H101" s="7" t="s">
        <v>390</v>
      </c>
      <c r="I101" s="5">
        <v>37.53</v>
      </c>
      <c r="J101" s="5">
        <v>102.4</v>
      </c>
      <c r="K101">
        <v>583</v>
      </c>
      <c r="L101">
        <v>89</v>
      </c>
      <c r="M101">
        <v>6</v>
      </c>
      <c r="N101">
        <v>16</v>
      </c>
      <c r="O101">
        <v>595</v>
      </c>
      <c r="P101">
        <v>1</v>
      </c>
      <c r="Q101">
        <v>580</v>
      </c>
      <c r="R101" s="1">
        <v>4.4400000000000001E-151</v>
      </c>
      <c r="S101">
        <v>545</v>
      </c>
    </row>
    <row r="102" spans="1:19" ht="30" x14ac:dyDescent="0.2">
      <c r="A102">
        <v>100</v>
      </c>
      <c r="B102" t="s">
        <v>0</v>
      </c>
      <c r="C102" t="s">
        <v>195</v>
      </c>
      <c r="D102" t="s">
        <v>196</v>
      </c>
      <c r="E102" s="3" t="s">
        <v>387</v>
      </c>
      <c r="F102">
        <v>83.870999999999995</v>
      </c>
      <c r="G102" s="7" t="s">
        <v>388</v>
      </c>
      <c r="H102" s="7" t="s">
        <v>422</v>
      </c>
      <c r="I102" s="5">
        <v>48.588299999999997</v>
      </c>
      <c r="J102" s="5">
        <v>123.50369999999999</v>
      </c>
      <c r="K102">
        <v>589</v>
      </c>
      <c r="L102">
        <v>77</v>
      </c>
      <c r="M102">
        <v>16</v>
      </c>
      <c r="N102">
        <v>16</v>
      </c>
      <c r="O102">
        <v>595</v>
      </c>
      <c r="P102">
        <v>7</v>
      </c>
      <c r="Q102">
        <v>586</v>
      </c>
      <c r="R102" s="1">
        <v>4.4400000000000001E-151</v>
      </c>
      <c r="S102">
        <v>545</v>
      </c>
    </row>
    <row r="103" spans="1:19" ht="30" x14ac:dyDescent="0.2">
      <c r="A103" s="10">
        <v>101</v>
      </c>
      <c r="B103" t="s">
        <v>0</v>
      </c>
      <c r="C103" t="s">
        <v>197</v>
      </c>
      <c r="D103" t="s">
        <v>198</v>
      </c>
      <c r="E103" s="3" t="s">
        <v>384</v>
      </c>
      <c r="F103">
        <v>83.793000000000006</v>
      </c>
      <c r="G103" s="7" t="s">
        <v>386</v>
      </c>
      <c r="H103" s="7" t="s">
        <v>385</v>
      </c>
      <c r="I103" s="5">
        <v>38.836522000000002</v>
      </c>
      <c r="J103" s="5">
        <v>-84.823369</v>
      </c>
      <c r="K103">
        <v>580</v>
      </c>
      <c r="L103">
        <v>89</v>
      </c>
      <c r="M103">
        <v>5</v>
      </c>
      <c r="N103">
        <v>19</v>
      </c>
      <c r="O103">
        <v>595</v>
      </c>
      <c r="P103">
        <v>1</v>
      </c>
      <c r="Q103">
        <v>578</v>
      </c>
      <c r="R103" s="1">
        <v>4.4400000000000001E-151</v>
      </c>
      <c r="S103">
        <v>545</v>
      </c>
    </row>
    <row r="104" spans="1:19" ht="45" x14ac:dyDescent="0.2">
      <c r="A104">
        <v>102</v>
      </c>
      <c r="B104" t="s">
        <v>0</v>
      </c>
      <c r="C104" t="s">
        <v>199</v>
      </c>
      <c r="D104" t="s">
        <v>200</v>
      </c>
      <c r="E104" s="3" t="s">
        <v>383</v>
      </c>
      <c r="F104">
        <v>84.007000000000005</v>
      </c>
      <c r="G104" s="7" t="s">
        <v>303</v>
      </c>
      <c r="H104" s="7" t="s">
        <v>304</v>
      </c>
      <c r="I104" s="5">
        <v>39.130000000000003</v>
      </c>
      <c r="J104" s="5">
        <v>3.72</v>
      </c>
      <c r="K104">
        <v>594</v>
      </c>
      <c r="L104">
        <v>68</v>
      </c>
      <c r="M104">
        <v>19</v>
      </c>
      <c r="N104">
        <v>17</v>
      </c>
      <c r="O104">
        <v>595</v>
      </c>
      <c r="P104">
        <v>1</v>
      </c>
      <c r="Q104">
        <v>582</v>
      </c>
      <c r="R104" s="1">
        <v>4.4400000000000001E-151</v>
      </c>
      <c r="S104">
        <v>545</v>
      </c>
    </row>
  </sheetData>
  <conditionalFormatting sqref="G98:J104 G95:H97 J95:J97 G64:H64 J64 G3:J6 G33:J33 H32:J32 G37:J63 G36:H36 G35:J35 G34:H34 G7:H7 G65:J94 G8:J31">
    <cfRule type="containsBlanks" dxfId="5" priority="1">
      <formula>LEN(TRIM(G3))=0</formula>
    </cfRule>
  </conditionalFormatting>
  <pageMargins left="0.7" right="0.7" top="0.75" bottom="0.75" header="0.3" footer="0.3"/>
  <pageSetup orientation="portrait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7MFKBBAA014-Alignment-HitTable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idi Aronson</dc:creator>
  <cp:lastModifiedBy>Microsoft Office User</cp:lastModifiedBy>
  <dcterms:created xsi:type="dcterms:W3CDTF">2018-02-07T02:25:08Z</dcterms:created>
  <dcterms:modified xsi:type="dcterms:W3CDTF">2018-07-02T20:41:55Z</dcterms:modified>
</cp:coreProperties>
</file>